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120" windowWidth="16140" windowHeight="10620"/>
  </bookViews>
  <sheets>
    <sheet name="protease inhibitors" sheetId="2" r:id="rId1"/>
  </sheets>
  <calcPr calcId="125725"/>
</workbook>
</file>

<file path=xl/sharedStrings.xml><?xml version="1.0" encoding="utf-8"?>
<sst xmlns="http://schemas.openxmlformats.org/spreadsheetml/2006/main" count="818" uniqueCount="507">
  <si>
    <t>Tag-ID</t>
  </si>
  <si>
    <r>
      <t>R1(10-2/4)</t>
    </r>
    <r>
      <rPr>
        <b/>
        <sz val="10"/>
        <rFont val="Arial"/>
        <family val="2"/>
      </rPr>
      <t xml:space="preserve"> 0dpi_Rep1 [counts/million]</t>
    </r>
  </si>
  <si>
    <r>
      <t>R1(10-2/4)</t>
    </r>
    <r>
      <rPr>
        <b/>
        <sz val="10"/>
        <rFont val="Arial"/>
        <family val="2"/>
      </rPr>
      <t xml:space="preserve"> 0dpi_Rep2 [counts/million]</t>
    </r>
  </si>
  <si>
    <r>
      <t>R1(10-2/4)</t>
    </r>
    <r>
      <rPr>
        <b/>
        <sz val="10"/>
        <rFont val="Arial"/>
        <family val="2"/>
      </rPr>
      <t xml:space="preserve"> 0dpi_Rep3 [counts/million]</t>
    </r>
  </si>
  <si>
    <r>
      <t>R1(10-23/2)</t>
    </r>
    <r>
      <rPr>
        <b/>
        <sz val="10"/>
        <rFont val="Arial"/>
        <family val="2"/>
      </rPr>
      <t xml:space="preserve"> 0dpi_Rep1 [counts/million]</t>
    </r>
  </si>
  <si>
    <r>
      <t>R1(10-23/2)</t>
    </r>
    <r>
      <rPr>
        <b/>
        <sz val="10"/>
        <rFont val="Arial"/>
        <family val="2"/>
      </rPr>
      <t xml:space="preserve"> 0dpi_Rep2 [counts/million]</t>
    </r>
  </si>
  <si>
    <r>
      <t>R1(10-23/2)</t>
    </r>
    <r>
      <rPr>
        <b/>
        <sz val="10"/>
        <rFont val="Arial"/>
        <family val="2"/>
      </rPr>
      <t xml:space="preserve"> 0dpi_Rep3 [counts/million]</t>
    </r>
  </si>
  <si>
    <r>
      <t>R1(10-2/4)</t>
    </r>
    <r>
      <rPr>
        <b/>
        <sz val="10"/>
        <rFont val="Arial"/>
        <family val="2"/>
      </rPr>
      <t xml:space="preserve"> 1dpi_Rep1 [counts/million]</t>
    </r>
  </si>
  <si>
    <r>
      <t>R1(10-2/4)</t>
    </r>
    <r>
      <rPr>
        <b/>
        <sz val="10"/>
        <rFont val="Arial"/>
        <family val="2"/>
      </rPr>
      <t xml:space="preserve"> 1dpi_Rep2 [counts/million]</t>
    </r>
  </si>
  <si>
    <r>
      <t>R1(10-2/4)</t>
    </r>
    <r>
      <rPr>
        <b/>
        <sz val="10"/>
        <rFont val="Arial"/>
        <family val="2"/>
      </rPr>
      <t xml:space="preserve"> 1dpi_Rep3 [counts/million]</t>
    </r>
  </si>
  <si>
    <r>
      <t>R1(10-23/2)</t>
    </r>
    <r>
      <rPr>
        <b/>
        <sz val="10"/>
        <rFont val="Arial"/>
        <family val="2"/>
      </rPr>
      <t xml:space="preserve"> 1dpi_Rep1 [counts/million]</t>
    </r>
  </si>
  <si>
    <r>
      <t>R1(10-23/2)</t>
    </r>
    <r>
      <rPr>
        <b/>
        <sz val="10"/>
        <rFont val="Arial"/>
        <family val="2"/>
      </rPr>
      <t xml:space="preserve"> 1dpi_Rep2 [counts/million]</t>
    </r>
  </si>
  <si>
    <r>
      <t>R1(10-23/2)</t>
    </r>
    <r>
      <rPr>
        <b/>
        <sz val="10"/>
        <rFont val="Arial"/>
        <family val="2"/>
      </rPr>
      <t xml:space="preserve"> 1dpi_Rep3 [counts/million]</t>
    </r>
  </si>
  <si>
    <r>
      <t>R1(10-2/4)</t>
    </r>
    <r>
      <rPr>
        <b/>
        <sz val="10"/>
        <rFont val="Arial"/>
        <family val="2"/>
      </rPr>
      <t xml:space="preserve"> 3dpi_Rep1  [counts/million]</t>
    </r>
  </si>
  <si>
    <r>
      <t>R1(10-2/4)</t>
    </r>
    <r>
      <rPr>
        <b/>
        <sz val="10"/>
        <rFont val="Arial"/>
        <family val="2"/>
      </rPr>
      <t xml:space="preserve"> 3dpi_Rep2 [counts/million]</t>
    </r>
  </si>
  <si>
    <r>
      <t>R1(10-2/4)</t>
    </r>
    <r>
      <rPr>
        <b/>
        <sz val="10"/>
        <rFont val="Arial"/>
        <family val="2"/>
      </rPr>
      <t xml:space="preserve"> 3dpi_Rep3 [counts/million]</t>
    </r>
  </si>
  <si>
    <r>
      <t>R1(10-23/2)</t>
    </r>
    <r>
      <rPr>
        <b/>
        <sz val="10"/>
        <rFont val="Arial"/>
        <family val="2"/>
      </rPr>
      <t xml:space="preserve"> 3dpi_Rep1 [counts/million]</t>
    </r>
  </si>
  <si>
    <r>
      <t>R1(10-23/2)</t>
    </r>
    <r>
      <rPr>
        <b/>
        <sz val="10"/>
        <rFont val="Arial"/>
        <family val="2"/>
      </rPr>
      <t xml:space="preserve"> 3dpi_Rep2 [counts/million]</t>
    </r>
  </si>
  <si>
    <r>
      <t>R1(10-23/2)</t>
    </r>
    <r>
      <rPr>
        <b/>
        <sz val="10"/>
        <rFont val="Arial"/>
        <family val="2"/>
      </rPr>
      <t xml:space="preserve"> 3dpi_Rep3 [counts/million]</t>
    </r>
  </si>
  <si>
    <r>
      <t>r1(wt)</t>
    </r>
    <r>
      <rPr>
        <b/>
        <sz val="10"/>
        <rFont val="Arial"/>
        <family val="2"/>
      </rPr>
      <t xml:space="preserve"> 0dpi_Rep1 [counts/million]</t>
    </r>
  </si>
  <si>
    <r>
      <t>r1(wt)</t>
    </r>
    <r>
      <rPr>
        <b/>
        <sz val="10"/>
        <rFont val="Arial"/>
        <family val="2"/>
      </rPr>
      <t xml:space="preserve"> 0dpi_Rep2 [counts/million]</t>
    </r>
  </si>
  <si>
    <r>
      <t>r1(wt)</t>
    </r>
    <r>
      <rPr>
        <b/>
        <sz val="10"/>
        <rFont val="Arial"/>
        <family val="2"/>
      </rPr>
      <t xml:space="preserve"> 0dpi_Rep3 [counts/million]</t>
    </r>
  </si>
  <si>
    <r>
      <t>r1(LV41)</t>
    </r>
    <r>
      <rPr>
        <b/>
        <sz val="10"/>
        <rFont val="Arial"/>
        <family val="2"/>
      </rPr>
      <t xml:space="preserve"> 0dpi_Rep1 [counts/million]</t>
    </r>
  </si>
  <si>
    <r>
      <t>r1(LV41)</t>
    </r>
    <r>
      <rPr>
        <b/>
        <sz val="10"/>
        <rFont val="Arial"/>
        <family val="2"/>
      </rPr>
      <t xml:space="preserve"> 0dpi_Rep2 [counts/million]</t>
    </r>
  </si>
  <si>
    <r>
      <t>r1(LV41)</t>
    </r>
    <r>
      <rPr>
        <b/>
        <sz val="10"/>
        <rFont val="Arial"/>
        <family val="2"/>
      </rPr>
      <t xml:space="preserve"> 0dpi_Rep3 [counts/million]</t>
    </r>
  </si>
  <si>
    <r>
      <t>r1(wt)</t>
    </r>
    <r>
      <rPr>
        <b/>
        <sz val="10"/>
        <rFont val="Arial"/>
        <family val="2"/>
      </rPr>
      <t xml:space="preserve"> 1dpi_Rep1 [counts/million]</t>
    </r>
  </si>
  <si>
    <r>
      <t>r1(wt)</t>
    </r>
    <r>
      <rPr>
        <b/>
        <sz val="10"/>
        <rFont val="Arial"/>
        <family val="2"/>
      </rPr>
      <t xml:space="preserve"> 1dpi_Rep2 [counts/million]</t>
    </r>
  </si>
  <si>
    <r>
      <t>r1(wt)</t>
    </r>
    <r>
      <rPr>
        <b/>
        <sz val="10"/>
        <rFont val="Arial"/>
        <family val="2"/>
      </rPr>
      <t xml:space="preserve"> 1dpi_Rep3 [counts/million]</t>
    </r>
  </si>
  <si>
    <r>
      <t>r1(LV41)</t>
    </r>
    <r>
      <rPr>
        <b/>
        <sz val="10"/>
        <rFont val="Arial"/>
        <family val="2"/>
      </rPr>
      <t xml:space="preserve"> 1dpi_Rep1 [counts/million]</t>
    </r>
  </si>
  <si>
    <r>
      <t>r1(LV41)</t>
    </r>
    <r>
      <rPr>
        <b/>
        <sz val="10"/>
        <rFont val="Arial"/>
        <family val="2"/>
      </rPr>
      <t xml:space="preserve"> 1dpi_Rep2 [counts/million]</t>
    </r>
  </si>
  <si>
    <r>
      <t>r1(LV41)</t>
    </r>
    <r>
      <rPr>
        <b/>
        <sz val="10"/>
        <rFont val="Arial"/>
        <family val="2"/>
      </rPr>
      <t xml:space="preserve"> 1dpi_Rep3 [counts/million]</t>
    </r>
  </si>
  <si>
    <r>
      <t>r1(wt)</t>
    </r>
    <r>
      <rPr>
        <b/>
        <sz val="10"/>
        <rFont val="Arial"/>
        <family val="2"/>
      </rPr>
      <t xml:space="preserve"> 3dpi_Rep1 [counts/million]</t>
    </r>
  </si>
  <si>
    <r>
      <t>r1(wt)</t>
    </r>
    <r>
      <rPr>
        <b/>
        <sz val="10"/>
        <rFont val="Arial"/>
        <family val="2"/>
      </rPr>
      <t xml:space="preserve"> 3dpi_Rep2 [counts/million]</t>
    </r>
  </si>
  <si>
    <r>
      <t>r1(wt)</t>
    </r>
    <r>
      <rPr>
        <b/>
        <sz val="10"/>
        <rFont val="Arial"/>
        <family val="2"/>
      </rPr>
      <t xml:space="preserve"> 3dpi_Rep3 [counts/million]</t>
    </r>
  </si>
  <si>
    <r>
      <t>r1(LV41)</t>
    </r>
    <r>
      <rPr>
        <b/>
        <sz val="10"/>
        <rFont val="Arial"/>
        <family val="2"/>
      </rPr>
      <t xml:space="preserve"> 3dpi_Rep1 [counts/million]</t>
    </r>
  </si>
  <si>
    <r>
      <t>r1(LV41)</t>
    </r>
    <r>
      <rPr>
        <b/>
        <sz val="10"/>
        <rFont val="Arial"/>
        <family val="2"/>
      </rPr>
      <t xml:space="preserve"> 3dpi_Rep2 [counts/million]</t>
    </r>
  </si>
  <si>
    <r>
      <t>r1(LV41)</t>
    </r>
    <r>
      <rPr>
        <b/>
        <sz val="10"/>
        <rFont val="Arial"/>
        <family val="2"/>
      </rPr>
      <t xml:space="preserve"> 3dpi_Rep3 [counts/million]</t>
    </r>
  </si>
  <si>
    <r>
      <t>ORF45 (P4H5K3S2)</t>
    </r>
    <r>
      <rPr>
        <b/>
        <sz val="10"/>
        <rFont val="Arial"/>
        <family val="2"/>
      </rPr>
      <t xml:space="preserve"> 0dpi_Rep1 [counts/million]</t>
    </r>
  </si>
  <si>
    <r>
      <t xml:space="preserve">ORF45 (P4H5K3S2) </t>
    </r>
    <r>
      <rPr>
        <b/>
        <sz val="10"/>
        <rFont val="Arial"/>
        <family val="2"/>
      </rPr>
      <t>0dpi_Rep2 [counts/million]</t>
    </r>
  </si>
  <si>
    <r>
      <t xml:space="preserve">ORF45 (P4H5K3S2) </t>
    </r>
    <r>
      <rPr>
        <b/>
        <sz val="10"/>
        <rFont val="Arial"/>
        <family val="2"/>
      </rPr>
      <t>0dpi_Rep3 [counts/million]</t>
    </r>
  </si>
  <si>
    <r>
      <t xml:space="preserve">ORF45 (P4H5K3S2) </t>
    </r>
    <r>
      <rPr>
        <b/>
        <sz val="10"/>
        <rFont val="Arial"/>
        <family val="2"/>
      </rPr>
      <t>1dpi_Rep1 [counts/million]</t>
    </r>
  </si>
  <si>
    <r>
      <t xml:space="preserve">ORF45( P4H5K3S2) </t>
    </r>
    <r>
      <rPr>
        <b/>
        <sz val="10"/>
        <rFont val="Arial"/>
        <family val="2"/>
      </rPr>
      <t>1dpi_Rep2 [counts/million]</t>
    </r>
  </si>
  <si>
    <r>
      <t xml:space="preserve">ORF45 (P4H5K3S2) </t>
    </r>
    <r>
      <rPr>
        <b/>
        <sz val="10"/>
        <rFont val="Arial"/>
        <family val="2"/>
      </rPr>
      <t>1dpi_Rep3 [counts/million]</t>
    </r>
  </si>
  <si>
    <r>
      <t xml:space="preserve">ORF45 (P4H5K3S2) </t>
    </r>
    <r>
      <rPr>
        <b/>
        <sz val="10"/>
        <rFont val="Arial"/>
        <family val="2"/>
      </rPr>
      <t>3dpi_Rep1 [counts/million]</t>
    </r>
  </si>
  <si>
    <r>
      <t xml:space="preserve">ORF45 (P4H5K3S2) </t>
    </r>
    <r>
      <rPr>
        <b/>
        <sz val="10"/>
        <rFont val="Arial"/>
        <family val="2"/>
      </rPr>
      <t>3dpi_Rep2 [counts/million]</t>
    </r>
  </si>
  <si>
    <t>Mean_All [counts/million]</t>
  </si>
  <si>
    <t>Primary Annotation ID</t>
  </si>
  <si>
    <t>All annotations</t>
  </si>
  <si>
    <t>logFC R1_1dpi versus R1_0dpi</t>
  </si>
  <si>
    <t>FDR R1_1dpi versus R1_0dpi</t>
  </si>
  <si>
    <t>logFC R1_3dpi versus R1_0dpi</t>
  </si>
  <si>
    <t>FDR R1_3dpi versus R1_0dpi</t>
  </si>
  <si>
    <t>logFC   r1_1dpi versus r1_0dpi</t>
  </si>
  <si>
    <t>FDR      r1_1dpi versus r1_0dpi</t>
  </si>
  <si>
    <t>logFC   r1_3dpi versus r1_0dpi</t>
  </si>
  <si>
    <t>FDR      r1_3dpi versus r1_0dpi</t>
  </si>
  <si>
    <t>logFC ORF45_1dpi versus ORF45_0dpi</t>
  </si>
  <si>
    <t>FDR ORF45_1dpi versus ORF45_0dpi</t>
  </si>
  <si>
    <t>logFC ORF45_3dpi versus ORF45_0dpi</t>
  </si>
  <si>
    <t>FDR ORF45_3dpi versus ORF45_0dpi</t>
  </si>
  <si>
    <t>logFC R1_0dpi versus r1_0dpi</t>
  </si>
  <si>
    <t>FDR R1_0dpi versus r1_0dpi</t>
  </si>
  <si>
    <t>logFC r1_0dpi versus ORF45_0dpi</t>
  </si>
  <si>
    <t>FDR  r1_0dpi versus ORF45_0dpi</t>
  </si>
  <si>
    <t>logFC R1_0dpi versus ORF45_0dpi</t>
  </si>
  <si>
    <t>FDR R1_0dpi versus ORF45_0dpi</t>
  </si>
  <si>
    <t>StET004443</t>
  </si>
  <si>
    <t>ACTTGCCCCTCTTCAGG</t>
  </si>
  <si>
    <t>CV497132</t>
  </si>
  <si>
    <t>CV497132|-|similar to UniRef100_Q43502 Cluster: Proteinase inhibitor type-2 CEVI57 precursor; n=1; Solanum lycopersicum|Rep: Proteinase inhibitor type-2 CEVI57 precursor - Solanum lycopersicum (Tomato) (Lycopersicon esculentum), partial (23%)|-|70-87|#|</t>
  </si>
  <si>
    <t>StET027043</t>
  </si>
  <si>
    <t>TTACATATTACATAGCA</t>
  </si>
  <si>
    <t>CV498428</t>
  </si>
  <si>
    <t>CV498428|-|similar to UniRef100_Q43710 Cluster: Proteinase inhibitor type-2 TR8 precursor; n=1; Solanum lycopersicum|Rep: Proteinase inhibitor type-2 TR8 precursor - Solanum lycopersicum (Tomato) (Lycopersicon esculentum), partial (51%)|-|102-119|#|</t>
  </si>
  <si>
    <t>StET021817</t>
  </si>
  <si>
    <t>TACTCTTACTTTATATA</t>
  </si>
  <si>
    <t>CV503740</t>
  </si>
  <si>
    <t>CV503740|-|homologue to UniRef100_Q4FE22 Cluster: Proteinase inhibitor 1 PPI3A4; n=1; Solanum tuberosum|Rep: Proteinase inhibitor 1 PPI3A4 - Solanum tuberosum (Potato), partial (72%)|-|20-36|#|</t>
  </si>
  <si>
    <t>StET016870</t>
  </si>
  <si>
    <t>GCTTTCTCAATAAATTG</t>
  </si>
  <si>
    <t>DN589132</t>
  </si>
  <si>
    <t>DN589132|-|homologue to UniRef100_Q8RXA2 Cluster: Aspartic proteinase inhibitor P2B4; n=1; Solanum tuberosum|Rep: Aspartic proteinase inhibitor P2B4 - Solanum tuberosum (Potato), partial (28%)|-|569-586|#|</t>
  </si>
  <si>
    <t>StET002195</t>
  </si>
  <si>
    <t>AAGTTAGGCTTCTATTT</t>
  </si>
  <si>
    <t>DN743767</t>
  </si>
  <si>
    <t>DN743767|-|homologue to UniRef100_Q3S492 Cluster: Proteinase inhibitor I; n=1; Solanum tuberosum|Rep: Proteinase inhibitor I - Solanum tuberosum (Potato), partial (92%)|-|252-269|#|</t>
  </si>
  <si>
    <t>StET025136</t>
  </si>
  <si>
    <t>TGAAGTTTCAAATTGGA</t>
  </si>
  <si>
    <t>EG012815</t>
  </si>
  <si>
    <t>EG012815|-|UniRef100_P08454 Cluster: Wound-induced proteinase inhibitor 1 precursor; n=2; Solanum tuberosum|Rep: Wound-induced proteinase inhibitor 1 precursor - Solanum tuberosum (Potato), partial (23%)|-|38-55|#|</t>
  </si>
  <si>
    <t>StET011800</t>
  </si>
  <si>
    <t>CTAATCACTATAATGTG</t>
  </si>
  <si>
    <t>TC196853</t>
  </si>
  <si>
    <t>TC196853|-|similar to UniRef100_Q43502 Cluster: Proteinase inhibitor type-2 CEVI57 precursor; n=1; Solanum lycopersicum|Rep: Proteinase inhibitor type-2 CEVI57 precursor - Solanum lycopersicum (Tomato) (Lycopersicon esculentum), partial (93%)|-|831-848|#|TC199307|-|homologue to UniRef100_Q3S483 Cluster: Proteinase inhibitor II; n=2; Solanum tuberosum|Rep: Proteinase inhibitor II - Solanum tuberosum (Potato), complete|-|709-726|#|TC207220|-|similar to UniRef100_Q43502 Cluster: Proteinase inhibitor type-2 CEVI57 precursor; n=1; Solanum lycopersicum|Rep: Proteinase inhibitor type-2 CEVI57 precursor - Solanum lycopersicum (Tomato) (Lycopersicon esculentum), partial (84%)|-|719-736|#|</t>
  </si>
  <si>
    <t>StET013285</t>
  </si>
  <si>
    <t>CTTTTATTTCATACATT</t>
  </si>
  <si>
    <t>TC197514</t>
  </si>
  <si>
    <t>TC197514|-|homologue to UniRef100_Q43502 Cluster: Proteinase inhibitor type-2 CEVI57 precursor; n=1; Solanum lycopersicum|Rep: Proteinase inhibitor type-2 CEVI57 precursor - Solanum lycopersicum (Tomato) (Lycopersicon esculentum), partial (98%)|-|735-751|#|TC217931|-|homologue to UniRef100_Q41489 Cluster: Proteinase inhibitor type-2 precursor; n=1; Solanum tuberosum|Rep: Proteinase inhibitor type-2 precursor - Solanum tuberosum (Potato), complete|-|509-525|#|TC220234|-|homologue to UniRef100_Q43502 Cluster: Proteinase inhibitor type-2 CEVI57 precursor; n=1; Solanum lycopersicum|Rep: Proteinase inhibitor type-2 CEVI57 precursor - Solanum lycopersicum (Tomato) (Lycopersicon esculentum), partial (82%)|-|60-77|#|</t>
  </si>
  <si>
    <t>StET002984</t>
  </si>
  <si>
    <t>AATGGTGATATATATAT</t>
  </si>
  <si>
    <t>TC197514|-|homologue to UniRef100_Q43502 Cluster: Proteinase inhibitor type-2 CEVI57 precursor; n=1; Solanum lycopersicum|Rep: Proteinase inhibitor type-2 CEVI57 precursor - Solanum lycopersicum (Tomato) (Lycopersicon esculentum), partial (98%)|-|756-773|#|</t>
  </si>
  <si>
    <t>StET002983</t>
  </si>
  <si>
    <t>AATGGTGATATATATAA</t>
  </si>
  <si>
    <t>StET019640</t>
  </si>
  <si>
    <t>GTTGTGGACCTTTGCCA</t>
  </si>
  <si>
    <t>TC205638</t>
  </si>
  <si>
    <t>TC205638|-|similar to UniRef100_Q43710 Cluster: Proteinase inhibitor type-2 TR8 precursor; n=1; Solanum lycopersicum|Rep: Proteinase inhibitor type-2 TR8 precursor - Solanum lycopersicum (Tomato) (Lycopersicon esculentum), partial (44%)|-|573-590|#|TC206220|-|similar to UniRef100_Q43710 Cluster: Proteinase inhibitor type-2 TR8 precursor; n=1; Solanum lycopersicum|Rep: Proteinase inhibitor type-2 TR8 precursor - Solanum lycopersicum (Tomato) (Lycopersicon esculentum), partial (65%)|-|660-677|#|TC206781|-|proteinase inhibitor;induced by Ralstonia solanacearum|-|660-677|#|</t>
  </si>
  <si>
    <t>StET019057</t>
  </si>
  <si>
    <t>GTGGTGGACCTTTACCA</t>
  </si>
  <si>
    <t>StET019643</t>
  </si>
  <si>
    <t>GTTGTGGCCCTTTACCA</t>
  </si>
  <si>
    <t>StET018349</t>
  </si>
  <si>
    <t>GTAGTGGACCTTTACCA</t>
  </si>
  <si>
    <t>StET017979</t>
  </si>
  <si>
    <t>GGTGTGGACCTTTACCA</t>
  </si>
  <si>
    <t>StET019621</t>
  </si>
  <si>
    <t>GTTGTGGAACTTTACCA</t>
  </si>
  <si>
    <t>StET019638</t>
  </si>
  <si>
    <t>GTTGTGGACCTTTATCA</t>
  </si>
  <si>
    <t>StET019645</t>
  </si>
  <si>
    <t>GTTGTGGTCCTTTACCA</t>
  </si>
  <si>
    <t>StET019509</t>
  </si>
  <si>
    <t>GTTGAGGACCTTTACCA</t>
  </si>
  <si>
    <t>StET016737</t>
  </si>
  <si>
    <t>GCTGTGGACCTTTACCA</t>
  </si>
  <si>
    <t>StET019642</t>
  </si>
  <si>
    <t>GTTGTGGATCTTTACCA</t>
  </si>
  <si>
    <t>StET019545</t>
  </si>
  <si>
    <t>GTTGCGGACCTTTACCA</t>
  </si>
  <si>
    <t>StET019622</t>
  </si>
  <si>
    <t>GTTGTGGACATTTACCA</t>
  </si>
  <si>
    <t>StET019644</t>
  </si>
  <si>
    <t>GTTGTGGGCCTTTACCA</t>
  </si>
  <si>
    <t>StET019630</t>
  </si>
  <si>
    <t>GTTGTGGACCTTTAACA</t>
  </si>
  <si>
    <t>StET015606</t>
  </si>
  <si>
    <t>GATGTGGACCTTTACCA</t>
  </si>
  <si>
    <t>StET019624</t>
  </si>
  <si>
    <t>GTTGTGGACCCTTACCA</t>
  </si>
  <si>
    <t>StET019623</t>
  </si>
  <si>
    <t>GTTGTGGACCATTACCA</t>
  </si>
  <si>
    <t>StET019626</t>
  </si>
  <si>
    <t>GTTGTGGACCTCTACCA</t>
  </si>
  <si>
    <t>StET019625</t>
  </si>
  <si>
    <t>GTTGTGGACCGTTACCA</t>
  </si>
  <si>
    <t>StET019575</t>
  </si>
  <si>
    <t>GTTGGGGACCTTTACCA</t>
  </si>
  <si>
    <t>StET019636</t>
  </si>
  <si>
    <t>GTTGTGGACCTTTACCT</t>
  </si>
  <si>
    <t>StET019637</t>
  </si>
  <si>
    <t>GTTGTGGACCTTTACTA</t>
  </si>
  <si>
    <t>StET019639</t>
  </si>
  <si>
    <t>GTTGTGGACCTTTCCCA</t>
  </si>
  <si>
    <t>StET019635</t>
  </si>
  <si>
    <t>GTTGTGGACCTTTACCG</t>
  </si>
  <si>
    <t>StET019641</t>
  </si>
  <si>
    <t>GTTGTGGACCTTTTCCA</t>
  </si>
  <si>
    <t>StET018703</t>
  </si>
  <si>
    <t>GTCGTGGACCTTTACCA</t>
  </si>
  <si>
    <t>StET019602</t>
  </si>
  <si>
    <t>GTTGTAGACCTTTACCA</t>
  </si>
  <si>
    <t>StET019631</t>
  </si>
  <si>
    <t>GTTGTGGACCTTTACAA</t>
  </si>
  <si>
    <t>StET027044</t>
  </si>
  <si>
    <t>TTACATATTACATATTA</t>
  </si>
  <si>
    <t>TC205638|-|similar to UniRef100_Q43710 Cluster: Proteinase inhibitor type-2 TR8 precursor; n=1; Solanum lycopersicum|Rep: Proteinase inhibitor type-2 TR8 precursor - Solanum lycopersicum (Tomato) (Lycopersicon esculentum), partial (44%)|-|552-568|#|</t>
  </si>
  <si>
    <t>StET019628</t>
  </si>
  <si>
    <t>GTTGTGGACCTTCACCA</t>
  </si>
  <si>
    <t>StET019633</t>
  </si>
  <si>
    <t>GTTGTGGACCTTTACCA</t>
  </si>
  <si>
    <t>StET019634</t>
  </si>
  <si>
    <t>GTTGTGGACCTTTACCC</t>
  </si>
  <si>
    <t>StET010162</t>
  </si>
  <si>
    <t>CAGACGCCAAAGCTTGG</t>
  </si>
  <si>
    <t>TC205638|-|similar to UniRef100_Q43710 Cluster: Proteinase inhibitor type-2 TR8 precursor; n=1; Solanum lycopersicum|Rep: Proteinase inhibitor type-2 TR8 precursor - Solanum lycopersicum (Tomato) (Lycopersicon esculentum), partial (44%)|-|106-123|#|</t>
  </si>
  <si>
    <t>StET004459</t>
  </si>
  <si>
    <t>ACTTGTCCTTCTTCAGG</t>
  </si>
  <si>
    <t>TC209525</t>
  </si>
  <si>
    <t>TC209525|-|similar to UniRef100_Q43502 Cluster: Proteinase inhibitor type-2 CEVI57 precursor; n=1; Solanum lycopersicum|Rep: Proteinase inhibitor type-2 CEVI57 precursor - Solanum lycopersicum (Tomato) (Lycopersicon esculentum), partial (23%)|-|349-366|#|</t>
  </si>
  <si>
    <t>StET004444</t>
  </si>
  <si>
    <t>ACTTGCCCTTCTTCAGG</t>
  </si>
  <si>
    <t>StET021809</t>
  </si>
  <si>
    <t>TACTCTTACTATATACA</t>
  </si>
  <si>
    <t>TC214045</t>
  </si>
  <si>
    <t>TC214045|-|homologue to UniRef100_P08454 Cluster: Wound-induced proteinase inhibitor 1 precursor; n=2; Solanum tuberosum|Rep: Wound-induced proteinase inhibitor 1 precursor - Solanum tuberosum (Potato), partial (85%)|-|611-628|#|TC215472|-|homologue to UniRef100_Q4FE22 Cluster: Proteinase inhibitor 1 PPI3A4; n=1; Solanum tuberosum|Rep: Proteinase inhibitor 1 PPI3A4 - Solanum tuberosum (Potato), partial (82%)|-|472-489|#|TC216657|-|similar to UniRef100_P16231 Cluster: Wound-induced proteinase inhibitor 1 precursor; n=1; Solanum peruvianum|Rep: Wound-induced proteinase inhibitor 1 precursor - Solanum peruvianum (Peruvian tomato) (Lycopersicon peruvianum), partial (98%)|-|433-450|#|</t>
  </si>
  <si>
    <t>StET021806</t>
  </si>
  <si>
    <t>TACTCTTAATATATATA</t>
  </si>
  <si>
    <t>StET025687</t>
  </si>
  <si>
    <t>TGCTCTTACTATATATA</t>
  </si>
  <si>
    <t>StET021810</t>
  </si>
  <si>
    <t>TACTCTTACTATATATA</t>
  </si>
  <si>
    <t>StET021733</t>
  </si>
  <si>
    <t>TACTATTACTATATATA</t>
  </si>
  <si>
    <t>StET021793</t>
  </si>
  <si>
    <t>TACTCTCACTATATATA</t>
  </si>
  <si>
    <t>StET028149</t>
  </si>
  <si>
    <t>TTCTCTTACTATATATA</t>
  </si>
  <si>
    <t>StET021616</t>
  </si>
  <si>
    <t>TACGCTTACTATATATA</t>
  </si>
  <si>
    <t>StET023439</t>
  </si>
  <si>
    <t>TATTCTTACTATATATA</t>
  </si>
  <si>
    <t>StET021813</t>
  </si>
  <si>
    <t>TACTCTTACTATCTATA</t>
  </si>
  <si>
    <t>StET021823</t>
  </si>
  <si>
    <t>TACTCTTGCTATATATA</t>
  </si>
  <si>
    <t>StET021815</t>
  </si>
  <si>
    <t>TACTCTTACTCTATATA</t>
  </si>
  <si>
    <t>StET021758</t>
  </si>
  <si>
    <t>TACTCCTACTATATATA</t>
  </si>
  <si>
    <t>StET021812</t>
  </si>
  <si>
    <t>TACTCTTACTATATGTA</t>
  </si>
  <si>
    <t>StET021816</t>
  </si>
  <si>
    <t>TACTCTTACTGTATATA</t>
  </si>
  <si>
    <t>StET021764</t>
  </si>
  <si>
    <t>TACTCGTACTATATATA</t>
  </si>
  <si>
    <t>StET021543</t>
  </si>
  <si>
    <t>TACCCTTACTATATATA</t>
  </si>
  <si>
    <t>StET020863</t>
  </si>
  <si>
    <t>TAATCTTACTATATATA</t>
  </si>
  <si>
    <t>StET014483</t>
  </si>
  <si>
    <t>GACTCTTACTATATATA</t>
  </si>
  <si>
    <t>StET021814</t>
  </si>
  <si>
    <t>TACTCTTACTATGTATA</t>
  </si>
  <si>
    <t>StET010078</t>
  </si>
  <si>
    <t>CACTCTTACTATATATA</t>
  </si>
  <si>
    <t>StET001502</t>
  </si>
  <si>
    <t>AACTCTTACTATATATA</t>
  </si>
  <si>
    <t>StET001378</t>
  </si>
  <si>
    <t>AACCCTAATTATTATTA</t>
  </si>
  <si>
    <t>TC215472</t>
  </si>
  <si>
    <t>TC215472|-|homologue to UniRef100_Q4FE22 Cluster: Proteinase inhibitor 1 PPI3A4; n=1; Solanum tuberosum|Rep: Proteinase inhibitor 1 PPI3A4 - Solanum tuberosum (Potato), partial (82%)|-|427-443|#|CV503740|-|homologue to UniRef100_Q4FE22 Cluster: Proteinase inhibitor 1 PPI3A4; n=1; Solanum tuberosum|Rep: Proteinase inhibitor 1 PPI3A4 - Solanum tuberosum (Potato), partial (72%)|-|65-82|#|</t>
  </si>
  <si>
    <t>StET021808</t>
  </si>
  <si>
    <t>TACTCTTACTATACATA</t>
  </si>
  <si>
    <t>TC215495</t>
  </si>
  <si>
    <t>TC215495|-|homologue to UniRef100_Q3S484 Cluster: Proteinase inhibitor I; n=1; Solanum tuberosum|Rep: Proteinase inhibitor I - Solanum tuberosum (Potato), complete|-|495-512|#|TC216709|-|homologue to UniRef100_Q00783 Cluster: Proteinase inhibitor 1 precursor; n=1; Solanum tuberosum|Rep: Proteinase inhibitor 1 precursor - Solanum tuberosum (Potato), complete|-|770-787|#|TC217096|-|homologue to UniRef100_Q00783 Cluster: Proteinase inhibitor 1 precursor; n=1; Solanum tuberosum|Rep: Proteinase inhibitor 1 precursor - Solanum tuberosum (Potato), complete|-|415-432|#|</t>
  </si>
  <si>
    <t>StET021807</t>
  </si>
  <si>
    <t>TACTCTTACTATAAATA</t>
  </si>
  <si>
    <t>StET028553</t>
  </si>
  <si>
    <t>TTGATCTGAAAGCTGCT</t>
  </si>
  <si>
    <t>TC216125</t>
  </si>
  <si>
    <t>TC216125|-|similar to UniRef100_Q43710 Cluster: Proteinase inhibitor type-2 TR8 precursor; n=1; Solanum lycopersicum|Rep: Proteinase inhibitor type-2 TR8 precursor - Solanum lycopersicum (Tomato) (Lycopersicon esculentum), partial (64%)|-|150-166|#|</t>
  </si>
  <si>
    <t>StET003096</t>
  </si>
  <si>
    <t>AATTAATTTTGTTTAAC</t>
  </si>
  <si>
    <t>TC216253</t>
  </si>
  <si>
    <t>TC216253|-|homologue to UniRef100_P20076 Cluster: Ethylene-responsive proteinase inhibitor 1 precursor; n=1; Solanum lycopersicum|Rep: Ethylene-responsive proteinase inhibitor 1 precursor - Solanum lycopersicum (Tomato) (Lycopersicon esculentum), complete|-|1354-1370|#|TC219689|-|UniRef100_P20076 Cluster: Ethylene-responsive proteinase inhibitor 1 precursor; n=1; Solanum lycopersicum|Rep: Ethylene-responsive proteinase inhibitor 1 precursor - Solanum lycopersicum (Tomato) (Lycopersicon esculentum), partial (97%)|-|431-447|#|</t>
  </si>
  <si>
    <t>StET027677</t>
  </si>
  <si>
    <t>TTATTTGTTAGTTATGA</t>
  </si>
  <si>
    <t>TC216253|-|homologue to UniRef100_P20076 Cluster: Ethylene-responsive proteinase inhibitor 1 precursor; n=1; Solanum lycopersicum|Rep: Ethylene-responsive proteinase inhibitor 1 precursor - Solanum lycopersicum (Tomato) (Lycopersicon esculentum), complete|-|17-33|#|CN214009|-|UniRef100_A0ZLL9 Cluster: Probable non-ribosomal peptide synthetase; n=1; Nodularia spumigena CCY 9414|Rep: Probable, partial (0%)|-|12-28|#|</t>
  </si>
  <si>
    <t>StET021928</t>
  </si>
  <si>
    <t>TACTTCTACTATTTCAA</t>
  </si>
  <si>
    <t>TC216360</t>
  </si>
  <si>
    <t>TC216360|-|UniRef100_Q3S492 Cluster: Proteinase inhibitor I; n=1; Solanum tuberosum|Rep: Proteinase inhibitor I - Solanum tuberosum (Potato), complete|-|767-784|#|TC223231|-|similar to UniRef100_Q3S492 Cluster: Proteinase inhibitor I; n=1; Solanum tuberosum|Rep: Proteinase inhibitor I - Solanum tuberosum (Potato), complete|-|754-771|#|TC224021|-|similar to UniRef100_A7Q3B6 Cluster: Chromosome chr12 scaffold_47, whole genome shotgun sequence; n=1; Vitis vinifera|Rep: Chromosome chr12 scaffold_47, whole genome shotgun sequence - Vitis vinifera (Grape), partial (35%)|-|1383-1400|#|</t>
  </si>
  <si>
    <t>StET001742</t>
  </si>
  <si>
    <t>AAGACATTATATTTAAT</t>
  </si>
  <si>
    <t>TC216360|-|UniRef100_Q3S492 Cluster: Proteinase inhibitor I; n=1; Solanum tuberosum|Rep: Proteinase inhibitor I - Solanum tuberosum (Potato), complete|-|746-762|#|TC224021|-|similar to UniRef100_A7Q3B6 Cluster: Chromosome chr12 scaffold_47, whole genome shotgun sequence; n=1; Vitis vinifera|Rep: Chromosome chr12 scaffold_47, whole genome shotgun sequence - Vitis vinifera (Grape), partial (35%)|-|1362-1378|#|CN516204|-|homologue to UniRef100_Q3S492 Cluster: Proteinase inhibitor I; n=1; Solanum tuberosum|Rep: Proteinase inhibitor I - Solanum tuberosum (Potato), complete|-|421-437|#|</t>
  </si>
  <si>
    <t>StET021819</t>
  </si>
  <si>
    <t>TACTCTTCCATAATAAT</t>
  </si>
  <si>
    <t>TC216718</t>
  </si>
  <si>
    <t>TC216718|-|similar to UniRef100_Q00783 Cluster: Proteinase inhibitor 1 precursor; n=1; Solanum tuberosum|Rep: Proteinase inhibitor 1 precursor - Solanum tuberosum (Potato), partial (84%)|-|462-479|#|</t>
  </si>
  <si>
    <t>StET024579</t>
  </si>
  <si>
    <t>TCTACAACATAACCCAA</t>
  </si>
  <si>
    <t>TC216718|-|similar to UniRef100_Q00783 Cluster: Proteinase inhibitor 1 precursor; n=1; Solanum tuberosum|Rep: Proteinase inhibitor 1 precursor - Solanum tuberosum (Potato), partial (84%)|-|348-364|#|</t>
  </si>
  <si>
    <t>StET021820</t>
  </si>
  <si>
    <t>TACTCTTCTATAATAAT</t>
  </si>
  <si>
    <t>StET025913</t>
  </si>
  <si>
    <t>TGGCTGCTTACTTCAAT</t>
  </si>
  <si>
    <t>TC216718|-|similar to UniRef100_Q00783 Cluster: Proteinase inhibitor 1 precursor; n=1; Solanum tuberosum|Rep: Proteinase inhibitor 1 precursor - Solanum tuberosum (Potato), partial (84%)|-|394-410|#|TC217303|-|similar to UniRef100_Q07459 Cluster: Protease inhibitor I; n=1; Solanum tuberosum|Rep: Protease inhibitor I - Solanum tuberosum (Potato), complete|-|388-404|#|</t>
  </si>
  <si>
    <t>StET001767</t>
  </si>
  <si>
    <t>AAGAGACTTATCTCCAC</t>
  </si>
  <si>
    <t>TC217516</t>
  </si>
  <si>
    <t>TC217516|-|similar to UniRef100_Q3S492 Cluster: Proteinase inhibitor I; n=1; Solanum tuberosum|Rep: Proteinase inhibitor I - Solanum tuberosum (Potato), complete|-|436-452|#|</t>
  </si>
  <si>
    <t>StET006556</t>
  </si>
  <si>
    <t>ATAGCTTACCTGGGCAA</t>
  </si>
  <si>
    <t>TC217516|-|similar to UniRef100_Q3S492 Cluster: Proteinase inhibitor I; n=1; Solanum tuberosum|Rep: Proteinase inhibitor I - Solanum tuberosum (Potato), complete|-|195-211|#|</t>
  </si>
  <si>
    <t>StET011801</t>
  </si>
  <si>
    <t>CTAATCACTATAGTGTG</t>
  </si>
  <si>
    <t>TC217931</t>
  </si>
  <si>
    <t>TC217931|-|homologue to UniRef100_Q41489 Cluster: Proteinase inhibitor type-2 precursor; n=1; Solanum tuberosum|Rep: Proteinase inhibitor type-2 precursor - Solanum tuberosum (Potato), complete|-|546-563|#|</t>
  </si>
  <si>
    <t>StET004976</t>
  </si>
  <si>
    <t>AGAGTTTCAAAGGAAGT</t>
  </si>
  <si>
    <t>TC219127</t>
  </si>
  <si>
    <t>TC219127|-|homologue to UniRef100_Q00783 Cluster: Proteinase inhibitor 1 precursor; n=1; Solanum tuberosum|Rep: Proteinase inhibitor 1 precursor - Solanum tuberosum (Potato), partial (86%)|-|447-464|#|CV492450|-|homologue to UniRef100_Q3S484 Cluster: Proteinase inhibitor I; n=1; Solanum tuberosum|Rep: Proteinase inhibitor I - Solanum tuberosum (Potato), partial (64%)|-|527-544|#|CV476151|-|homologue to UniRef100_Q3S484 Cluster: Proteinase inhibitor I; n=1; Solanum tuberosum|Rep: Proteinase inhibitor I - Solanum tuberosum (Potato), complete|-|340-357|#|</t>
  </si>
  <si>
    <t>StET005425</t>
  </si>
  <si>
    <t>AGCTCAACCCTTTCAAA</t>
  </si>
  <si>
    <t>TC219200</t>
  </si>
  <si>
    <t>TC219200|-|UniRef100_Q43648 Cluster: Proteinase inhibitor I; n=1; Solanum tuberosum|Rep: Proteinase inhibitor I - Solanum tuberosum (Potato), complete|-|62-78|#|</t>
  </si>
  <si>
    <t>StET005426</t>
  </si>
  <si>
    <t>AGCTCAACCCTTTTAAA</t>
  </si>
  <si>
    <t>StET027371</t>
  </si>
  <si>
    <t>TTATATATATGAATCTA</t>
  </si>
  <si>
    <t>TC219689</t>
  </si>
  <si>
    <t>TC219689|-|UniRef100_P20076 Cluster: Ethylene-responsive proteinase inhibitor 1 precursor; n=1; Solanum lycopersicum|Rep: Ethylene-responsive proteinase inhibitor 1 precursor - Solanum lycopersicum (Tomato) (Lycopersicon esculentum), partial (97%)|-|452-469|#|</t>
  </si>
  <si>
    <t>StET027373</t>
  </si>
  <si>
    <t>TTATATATATGGATCTA</t>
  </si>
  <si>
    <t>StET027370</t>
  </si>
  <si>
    <t>TTATATATACGTATCTA</t>
  </si>
  <si>
    <t>StET027372</t>
  </si>
  <si>
    <t>TTATATATATGCATCTA</t>
  </si>
  <si>
    <t>StET028990</t>
  </si>
  <si>
    <t>TTGTATATATGTATCTA</t>
  </si>
  <si>
    <t>StET027376</t>
  </si>
  <si>
    <t>TTATATATATGTATCTA</t>
  </si>
  <si>
    <t>StET001737</t>
  </si>
  <si>
    <t>AAGACACTATATTTAAT</t>
  </si>
  <si>
    <t>TC221091</t>
  </si>
  <si>
    <t>TC221091|-|similar to UniRef100_Q3S492 Cluster: Proteinase inhibitor I; n=1; Solanum tuberosum|Rep: Proteinase inhibitor I - Solanum tuberosum (Potato), complete|-|1056-1072|#|</t>
  </si>
  <si>
    <t>StET021783</t>
  </si>
  <si>
    <t>TACTCTACTATTTCAAT</t>
  </si>
  <si>
    <t>TC221091|-|similar to UniRef100_Q3S492 Cluster: Proteinase inhibitor I; n=1; Solanum tuberosum|Rep: Proteinase inhibitor I - Solanum tuberosum (Potato), complete|-|1077-1094|#|</t>
  </si>
  <si>
    <t>StET021781</t>
  </si>
  <si>
    <t>TACTCTACTATTTCAAC</t>
  </si>
  <si>
    <t>StET021782</t>
  </si>
  <si>
    <t>TACTCTACTATTTCAAG</t>
  </si>
  <si>
    <t>StET021780</t>
  </si>
  <si>
    <t>TACTCTACTATTTCAAA</t>
  </si>
  <si>
    <t>StET009862</t>
  </si>
  <si>
    <t>CAATTACTGTTATGTTT</t>
  </si>
  <si>
    <t>TC222339</t>
  </si>
  <si>
    <t>TC222339|-|UniRef100_Q03196 Cluster: Cysteine proteinase inhibitor; n=1; Solanum tuberosum|Rep: Cysteine proteinase inhibitor - Solanum tuberosum (Potato), complete|-|298-315|#|</t>
  </si>
  <si>
    <t>StET021952</t>
  </si>
  <si>
    <t>TACTTTACTATTTCAAG</t>
  </si>
  <si>
    <t>TC223032</t>
  </si>
  <si>
    <t>TC223032|-|homologue to UniRef100_Q0Z7S3 Cluster: Proteinase inhibitor isoform; n=1; Solanum phureja|Rep: Proteinase inhibitor isoform - Solanum phureja, partial (73%)|-|345-362|#|</t>
  </si>
  <si>
    <t>StET025908</t>
  </si>
  <si>
    <t>TGGCTACTTAATTGCTT</t>
  </si>
  <si>
    <t>TC223506</t>
  </si>
  <si>
    <t>TC223506|-|homologue to UniRef100_P08454 Cluster: Wound-induced proteinase inhibitor 1 precursor; n=2; Solanum tuberosum|Rep: Wound-induced proteinase inhibitor 1 precursor - Solanum tuberosum (Potato), partial (81%)|-|528-544|#|</t>
  </si>
  <si>
    <t>StET014617</t>
  </si>
  <si>
    <t>GAGACATTATAATGAAA</t>
  </si>
  <si>
    <t>AJ878166</t>
  </si>
  <si>
    <t>AJ878166|-|similar to UniRef100_Q07459 Cluster: Protease inhibitor I; n=1; Solanum tuberosum|Rep: Protease inhibitor I - Solanum tuberosum (Potato), partial (50%)|-|217-234|#|</t>
  </si>
  <si>
    <t>StET011734</t>
  </si>
  <si>
    <t>CTAAATGAGTATTAATA</t>
  </si>
  <si>
    <t>CN516088</t>
  </si>
  <si>
    <t>CN516088|-|UniRef100_P20346 Cluster: Probable protease inhibitor P322 precursor; n=1; Solanum tuberosum|Rep: Probable protease inhibitor P322 precursor - Solanum tuberosum (Potato), partial (49%)|-|277-294|#|</t>
  </si>
  <si>
    <t>StET016885</t>
  </si>
  <si>
    <t>GCTTTCTTCAAAAAAAA</t>
  </si>
  <si>
    <t>CV475336</t>
  </si>
  <si>
    <t>CV475336|-|UniRef100_P58519 Cluster: Aspartic protease inhibitor 5 precursor; n=1; Solanum tuberosum|Rep: Aspartic protease inhibitor 5 precursor - Solanum tuberosum (Potato), partial (19%)|-|289-306|#|</t>
  </si>
  <si>
    <t>StET016886</t>
  </si>
  <si>
    <t>GCTTTCTTGAAAAAAAA</t>
  </si>
  <si>
    <t>StET016873</t>
  </si>
  <si>
    <t>GCTTTCTTAAAAAAAAG</t>
  </si>
  <si>
    <t>StET016633</t>
  </si>
  <si>
    <t>GCTCTCTTAAAAAAAAA</t>
  </si>
  <si>
    <t>StET016874</t>
  </si>
  <si>
    <t>GCTTTCTTAAAAAAGAA</t>
  </si>
  <si>
    <t>StET016880</t>
  </si>
  <si>
    <t>GCTTTCTTAAGAAAAAA</t>
  </si>
  <si>
    <t>StET016883</t>
  </si>
  <si>
    <t>GCTTTCTTAGAAAAAAA</t>
  </si>
  <si>
    <t>StET016868</t>
  </si>
  <si>
    <t>GCTTTCTCAAAAAAAAA</t>
  </si>
  <si>
    <t>StET016878</t>
  </si>
  <si>
    <t>GCTTTCTTAAAGAAAAA</t>
  </si>
  <si>
    <t>StET004482</t>
  </si>
  <si>
    <t>ACTTTCTTAAAAAAAAA</t>
  </si>
  <si>
    <t>StET016871</t>
  </si>
  <si>
    <t>GCTTTCTTAAAAAAAAA</t>
  </si>
  <si>
    <t>StET016877</t>
  </si>
  <si>
    <t>GCTTTCTTAAAAGAAAA</t>
  </si>
  <si>
    <t>StET016881</t>
  </si>
  <si>
    <t>GCTTTCTTAATAAAAAA</t>
  </si>
  <si>
    <t>StET016786</t>
  </si>
  <si>
    <t>GCTTCCTTAAAAAAAAA</t>
  </si>
  <si>
    <t>StET016879</t>
  </si>
  <si>
    <t>GCTTTCTTAACAAAAAA</t>
  </si>
  <si>
    <t>StET016859</t>
  </si>
  <si>
    <t>GCTTTATTAAAAAAAAA</t>
  </si>
  <si>
    <t>StET016863</t>
  </si>
  <si>
    <t>GCTTTCCTAAAAAAAAA</t>
  </si>
  <si>
    <t>StET016401</t>
  </si>
  <si>
    <t>GCCTTCTTAAAAAAAAA</t>
  </si>
  <si>
    <t>StET016876</t>
  </si>
  <si>
    <t>GCTTTCTTAAAAAGAAA</t>
  </si>
  <si>
    <t>StET016872</t>
  </si>
  <si>
    <t>GCTTTCTTAAAAAAAAC</t>
  </si>
  <si>
    <t>StET015819</t>
  </si>
  <si>
    <t>GATTTCTTAAAAAAAAA</t>
  </si>
  <si>
    <t>StET016867</t>
  </si>
  <si>
    <t>GCTTTCTAAAAAAAAAA</t>
  </si>
  <si>
    <t>StET016875</t>
  </si>
  <si>
    <t>GCTTTCTTAAAAACAAA</t>
  </si>
  <si>
    <t>StET016887</t>
  </si>
  <si>
    <t>GCTTTCTTTAAAAAAAA</t>
  </si>
  <si>
    <t>StET016884</t>
  </si>
  <si>
    <t>GCTTTCTTATAAAAAAA</t>
  </si>
  <si>
    <t>StET011735</t>
  </si>
  <si>
    <t>CTAAATGAGTATTCAAA</t>
  </si>
  <si>
    <t>CV475377</t>
  </si>
  <si>
    <t>CV475377|-|homologue to UniRef100_P20346 Cluster: Probable protease inhibitor P322 precursor; n=1; Solanum tuberosum|Rep: Probable protease inhibitor P322 precursor - Solanum tuberosum (Potato), partial (76%)|-|221-238|#|</t>
  </si>
  <si>
    <t>StET011733</t>
  </si>
  <si>
    <t>CTAAATGAGTATTAAAA</t>
  </si>
  <si>
    <t>StET015077</t>
  </si>
  <si>
    <t>GATAGAGCCATTTTCAC</t>
  </si>
  <si>
    <t>TC196767</t>
  </si>
  <si>
    <t>TC196767|-|homologue to UniRef100_P20346 Cluster: Probable protease inhibitor P322 precursor; n=1; Solanum tuberosum|Rep: Probable protease inhibitor P322 precursor - Solanum tuberosum (Potato), complete|-|36-52|#|TC214320|-|homologue to UniRef100_P20346 Cluster: Probable protease inhibitor P322 precursor; n=1; Solanum tuberosum|Rep: Probable protease inhibitor P322 precursor - Solanum tuberosum (Potato), complete|-|37-53|#|</t>
  </si>
  <si>
    <t>StET016882</t>
  </si>
  <si>
    <t>GCTTTCTTAATAAATTG</t>
  </si>
  <si>
    <t>TC197847</t>
  </si>
  <si>
    <t>TC197847|-|similar to UniRef100_Q41480 Cluster: Aspartic protease inhibitor 1 precursor; n=1; Solanum tuberosum|Rep: Aspartic protease inhibitor 1 precursor - Solanum tuberosum (Potato), partial (94%)|-|771-788|#|TC200367|-|similar to UniRef100_Q41480 Cluster: Aspartic protease inhibitor 1 precursor; n=1; Solanum tuberosum|Rep: Aspartic protease inhibitor 1 precursor - Solanum tuberosum (Potato), partial (89%)|-|807-824|#|TC200902|-|weakly similar to UniRef100_Q3S477 Cluster: Kunitz-type protease inhibitor; n=1; Solanum tuberosum|Rep: Kunitz-type protease inhibitor - Solanum tuberosum (Potato), partial (79%)|-|797-814|#|</t>
  </si>
  <si>
    <t>StET021165</t>
  </si>
  <si>
    <t>TAATTTAAATTAATGTA</t>
  </si>
  <si>
    <t>TC198315</t>
  </si>
  <si>
    <t>TC198315|-|similar to UniRef100_P20347 Cluster: Cysteine protease inhibitor 1 precursor; n=1; Solanum tuberosum|Rep: Cysteine protease inhibitor 1 precursor - Solanum tuberosum (Potato), partial (98%)|-|739-756|#|TC213139|-|similar to UniRef100_P20347 Cluster: Cysteine protease inhibitor 1 precursor; n=1; Solanum tuberosum|Rep: Cysteine protease inhibitor 1 precursor - Solanum tuberosum (Potato), partial (98%)|-|779-796|#|</t>
  </si>
  <si>
    <t>StET020351</t>
  </si>
  <si>
    <t>TAAATTAATGTATGCTT</t>
  </si>
  <si>
    <t>TC199588</t>
  </si>
  <si>
    <t>TC199588|-|UniRef100_P20347 Cluster: Cysteine protease inhibitor 1 precursor; n=1; Solanum tuberosum|Rep: Cysteine protease inhibitor 1 precursor - Solanum tuberosum (Potato), complete|-|733-750|#|TC200118|-|UniRef100_P20347 Cluster: Cysteine protease inhibitor 1 precursor; n=1; Solanum tuberosum|Rep: Cysteine protease inhibitor 1 precursor - Solanum tuberosum (Potato), partial (96%)|-|765-782|#|TC220211|-|homologue to UniRef100_P20347 Cluster: Cysteine protease inhibitor 1 precursor; n=1; Solanum tuberosum|Rep: Cysteine protease inhibitor 1 precursor - Solanum tuberosum (Potato), partial (42%)|-|367-384|#|</t>
  </si>
  <si>
    <t>StET029635</t>
  </si>
  <si>
    <t>TTTATTTATTTTGCAAG</t>
  </si>
  <si>
    <t>TC200902</t>
  </si>
  <si>
    <t>TC200902|-|weakly similar to UniRef100_Q3S477 Cluster: Kunitz-type protease inhibitor; n=1; Solanum tuberosum|Rep: Kunitz-type protease inhibitor - Solanum tuberosum (Potato), partial (79%)|-|733-749|#|DN590562|-|NA|-|229-245|#|AM907098|-|NA|-|233-249|#|</t>
  </si>
  <si>
    <t>StET015814</t>
  </si>
  <si>
    <t>GATTTCTAAATAAATTG</t>
  </si>
  <si>
    <t>TC203946</t>
  </si>
  <si>
    <t>TC203946|-|homologue to UniRef100_Q41484 Cluster: Serine protease inhibitor 5 precursor; n=2; Solanum tuberosum|Rep: Serine protease inhibitor 5 precursor - Solanum tuberosum (Potato), partial (80%)|-|629-646|#|TC204257|-|homologue to UniRef100_Q84Y13 Cluster: Serine protease inhibitor; n=1; Solanum tuberosum|Rep: Serine protease inhibitor - Solanum tuberosum (Potato), complete|-|790-807|#|TC213048|-|homologue to UniRef100_Q41484 Cluster: Serine protease inhibitor 5 precursor; n=2; Solanum tuberosum|Rep: Serine protease inhibitor 5 precursor - Solanum tuberosum (Potato), partial (88%)|-|760-777|#|</t>
  </si>
  <si>
    <t>StET026406</t>
  </si>
  <si>
    <t>TGTGTTCAACTTATATT</t>
  </si>
  <si>
    <t>TC206576</t>
  </si>
  <si>
    <t>TC206576|-|homologue to UniRef100_Q84Y13 Cluster: Serine protease inhibitor; n=1; Solanum tuberosum|Rep: Serine protease inhibitor - Solanum tuberosum (Potato), partial (90%)|-|76-92|#|</t>
  </si>
  <si>
    <t>StET001667</t>
  </si>
  <si>
    <t>AAGAAATTAACAAGTCT</t>
  </si>
  <si>
    <t>TC214320</t>
  </si>
  <si>
    <t>TC214320|-|homologue to UniRef100_P20346 Cluster: Probable protease inhibitor P322 precursor; n=1; Solanum tuberosum|Rep: Probable protease inhibitor P322 precursor - Solanum tuberosum (Potato), complete|-|448-464|#|TC218375|-|UniRef100_O49951 Cluster: Phosphoinositide-specific phospholipase C; n=1; Solanum tuberosum|Rep: Phosphoinositide-specific phospholipase C - Solanum tuberosum (Potato), partial (15%)|-|791-807|#|TC224767|-|homologue to UniRef100_P20346 Cluster: Probable protease inhibitor P322 precursor; n=1; Solanum tuberosum|Rep: Probable protease inhibitor P322 precursor - Solanum tuberosum (Potato), partial (96%)|-|421-437|#|</t>
  </si>
  <si>
    <t>StET025459</t>
  </si>
  <si>
    <t>TGATGTATTTTTTGCTT</t>
  </si>
  <si>
    <t>TC214320|-|homologue to UniRef100_P20346 Cluster: Probable protease inhibitor P322 precursor; n=1; Solanum tuberosum|Rep: Probable protease inhibitor P322 precursor - Solanum tuberosum (Potato), complete|-|469-486|#|</t>
  </si>
  <si>
    <t>StET015820</t>
  </si>
  <si>
    <t>GATTTCTTAATAAAAAA</t>
  </si>
  <si>
    <t>TC219172</t>
  </si>
  <si>
    <t>TC219172|-|homologue to UniRef100_Q3S474 Cluster: Kunitz-type protease inhibitor; n=1; Solanum tuberosum|Rep: Kunitz-type protease inhibitor - Solanum tuberosum (Potato), partial (77%)|-|798-815|#|</t>
  </si>
  <si>
    <t>StET015813</t>
  </si>
  <si>
    <t>GATTTCTAAAAAAAAAA</t>
  </si>
  <si>
    <t>StET025458</t>
  </si>
  <si>
    <t>TGATGTATTTTTTGCTC</t>
  </si>
  <si>
    <t>TC224767</t>
  </si>
  <si>
    <t>TC224767|-|homologue to UniRef100_P20346 Cluster: Probable protease inhibitor P322 precursor; n=1; Solanum tuberosum|Rep: Probable protease inhibitor P322 precursor - Solanum tuberosum (Potato), partial (96%)|-|442-459|#|</t>
  </si>
  <si>
    <t>StET025995</t>
  </si>
  <si>
    <t>TGGTGTATTTTTTGCTC</t>
  </si>
  <si>
    <t>TC224767|-|homologue to UniRef100_P20346 Cluster: Probable protease inhibitor P322 precursor; n=1; Solanum tuberosum|Rep: Probable protease inhibitor P322 precursor - Solanum tuberosum (Potato), partial (96%)|-|442-459|#|EG010368|-|weakly similar to UniRef100_Q5CYG6 Cluster: Signal peptide, secreted low complexity protein; n=1; Cryptosporidium parvum Iowa II|Rep: Signal peptide, secreted low complexity protein - Cryptosporidium parvum Iowa II, partial (6%)|-|59-76|#|</t>
  </si>
  <si>
    <t>StET013254</t>
  </si>
  <si>
    <t>CTTTGTGGCTAATAAGA</t>
  </si>
  <si>
    <t>CV474007</t>
  </si>
  <si>
    <t>CV474007|-|similar to UniRef100_P01076 Cluster: Metallocarboxypeptidase inhibitor precursor; n=1; Solanum lycopersicum|Rep: Metallocarboxypeptidase inhibitor precursor - Solanum lycopersicum (Tomato) (Lycopersicon esculentum), partial (91%)|-|95-111|#|</t>
  </si>
  <si>
    <t>StET018199</t>
  </si>
  <si>
    <t>GTAATTATCCTTGTTAA</t>
  </si>
  <si>
    <t>TC195941</t>
  </si>
  <si>
    <t>TC195941|-|NA|-|20-36|#|TC222028|-|similar to UniRef100_P01075 Cluster: Metallocarboxypeptidase inhibitor; n=2; Solanum tuberosum|Rep: Metallocarboxypeptidase inhibitor - Solanum tuberosum (Potato), partial (90%)|-|51-67|#|TC225685|-|similar to UniRef100_P01075 Cluster: Metallocarboxypeptidase inhibitor; n=2; Solanum tuberosum|Rep: Metallocarboxypeptidase inhibitor - Solanum tuberosum (Potato), partial (90%)|-|16-32|#|</t>
  </si>
  <si>
    <t>StET025296</t>
  </si>
  <si>
    <t>TGAGATGTAATAGGAAA</t>
  </si>
  <si>
    <t>TC197444</t>
  </si>
  <si>
    <t>TC197444|-|homologue to UniRef100_Q3S486 Cluster: Metallocarboxypeptidase inhibitor; n=1; Solanum tuberosum|Rep: Metallocarboxypeptidase inhibitor - Solanum tuberosum (Potato), partial (59%)|-|972-989|#|</t>
  </si>
  <si>
    <t>StET015505</t>
  </si>
  <si>
    <t>GATGCAAATTATTTACA</t>
  </si>
  <si>
    <t>TC197444|-|homologue to UniRef100_Q3S486 Cluster: Metallocarboxypeptidase inhibitor; n=1; Solanum tuberosum|Rep: Metallocarboxypeptidase inhibitor - Solanum tuberosum (Potato), partial (59%)|-|951-967|#|</t>
  </si>
  <si>
    <t>StET012938</t>
  </si>
  <si>
    <t>CTTCTATTCCACTCTAT</t>
  </si>
  <si>
    <t>TC199575</t>
  </si>
  <si>
    <t>TC199575|-|similar to UniRef100_Q8RUR7 Cluster: Trypsin inhibitor; n=1; Theobroma obovatum|Rep: Trypsin inhibitor - Theobroma obovatum, partial (14%)|-|758-775|#|TC199668|-|similar to UniRef100_A9UF60 Cluster: Stigma expressed protein; n=1; Nicotiana alata|Rep: Stigma expressed protein - Nicotiana alata (Winged tobacco) (Persian tobacco), partial (11%)|-|762-779|#|TC217121|-|similar to UniRef100_A9UF61 Cluster: Sexual organ expressed protein; n=1; Nicotiana alata|Rep: Sexual organ expressed protein - Nicotiana alata (Winged tobacco) (Persian tobacco), partial (25%)|-|724-741|#|</t>
  </si>
  <si>
    <t>StET027538</t>
  </si>
  <si>
    <t>TTATGTGTGTTAAAAAA</t>
  </si>
  <si>
    <t>TC216020</t>
  </si>
  <si>
    <t>TC216020|-|metallocarboxypeptidase inhibitor IIa precursor|-|509-526|#|TC219091|-|homologue to UniRef100_P01075 Cluster: Metallocarboxypeptidase inhibitor; n=2; Solanum tuberosum|Rep: Metallocarboxypeptidase inhibitor - Solanum tuberosum (Potato), partial (90%)|-|536-553|#|DN941568|-|UniRef100_P01075 Cluster: Metallocarboxypeptidase inhibitor; n=2; Solanum tuberosum|Rep: Metallocarboxypeptidase inhibitor - Solanum tuberosum (Potato), partial (85%)|-|495-512|#|</t>
  </si>
  <si>
    <t>StET017519</t>
  </si>
  <si>
    <t>GGCCTATAATTTCAACA</t>
  </si>
  <si>
    <t>TC222028</t>
  </si>
  <si>
    <t>TC222028|-|similar to UniRef100_P01075 Cluster: Metallocarboxypeptidase inhibitor; n=2; Solanum tuberosum|Rep: Metallocarboxypeptidase inhibitor - Solanum tuberosum (Potato), partial (90%)|-|298-315|#|</t>
  </si>
  <si>
    <t>StET007592</t>
  </si>
  <si>
    <t>ATGATTGCTCTGATGCT</t>
  </si>
  <si>
    <t>TC225685</t>
  </si>
  <si>
    <t>TC225685|-|similar to UniRef100_P01075 Cluster: Metallocarboxypeptidase inhibitor; n=2; Solanum tuberosum|Rep: Metallocarboxypeptidase inhibitor - Solanum tuberosum (Potato), partial (90%)|-|173-190|#|</t>
  </si>
  <si>
    <t>X13180</t>
  </si>
  <si>
    <t>U30861, Z12611</t>
  </si>
  <si>
    <t>DQ168314</t>
  </si>
  <si>
    <t>DQ168322, Z12611, U30861</t>
  </si>
  <si>
    <t xml:space="preserve">DQ168314, DQ284476 </t>
  </si>
  <si>
    <t xml:space="preserve">DQ168322, L06137, X67950, X67975
</t>
  </si>
  <si>
    <t>U30861, L06137, X67950, X67975</t>
  </si>
  <si>
    <t xml:space="preserve">U30861, DQ087225, DQ087224
</t>
  </si>
  <si>
    <t>DQ168314, DQ284476</t>
  </si>
  <si>
    <t>EU849681, X13180</t>
  </si>
  <si>
    <t>AK328595</t>
  </si>
  <si>
    <t>AB005569</t>
  </si>
  <si>
    <t>AF060551</t>
  </si>
  <si>
    <t>M96257, X62095</t>
  </si>
  <si>
    <t>X53470, DQ168316</t>
  </si>
  <si>
    <t>X67844</t>
  </si>
  <si>
    <t>X13181, AB061247</t>
  </si>
  <si>
    <t xml:space="preserve">X13181, AB061247, AF459077
</t>
  </si>
  <si>
    <t xml:space="preserve">U30814, DQ168332
</t>
  </si>
  <si>
    <t>AK321972, DQ168330</t>
  </si>
  <si>
    <t>D17332, DQ268834, DQ268836</t>
  </si>
  <si>
    <t>EF469204, EU368949</t>
  </si>
  <si>
    <t xml:space="preserve">Z13992, U45450
</t>
  </si>
  <si>
    <t>EU368949, EF469204</t>
  </si>
  <si>
    <t>X99095, Z12753</t>
  </si>
  <si>
    <t>X94946, Z12824</t>
  </si>
  <si>
    <t xml:space="preserve">DQ168322, U30861
</t>
  </si>
  <si>
    <t>DQ168322, U30861, Z12611</t>
  </si>
  <si>
    <t xml:space="preserve">AY737310, J04099
</t>
  </si>
  <si>
    <t xml:space="preserve">DQ822994 </t>
  </si>
  <si>
    <t>GU906242</t>
  </si>
  <si>
    <t>Q43502</t>
  </si>
  <si>
    <t>Most similar GeneBank accessions</t>
  </si>
  <si>
    <t>DQ168322, FJ839694</t>
  </si>
  <si>
    <t>Tag sequence                   (5'-CATG-17n-3')</t>
  </si>
</sst>
</file>

<file path=xl/styles.xml><?xml version="1.0" encoding="utf-8"?>
<styleSheet xmlns="http://schemas.openxmlformats.org/spreadsheetml/2006/main">
  <numFmts count="1">
    <numFmt numFmtId="164" formatCode="0.00E+000"/>
  </numFmts>
  <fonts count="5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sz val="10"/>
      <name val="Arial"/>
      <family val="2"/>
    </font>
    <font>
      <sz val="10"/>
      <color theme="1"/>
      <name val="Arial Unicode MS"/>
      <family val="2"/>
    </font>
  </fonts>
  <fills count="21">
    <fill>
      <patternFill patternType="none"/>
    </fill>
    <fill>
      <patternFill patternType="gray125"/>
    </fill>
    <fill>
      <patternFill patternType="solid">
        <fgColor indexed="49"/>
        <bgColor indexed="11"/>
      </patternFill>
    </fill>
    <fill>
      <patternFill patternType="solid">
        <fgColor indexed="11"/>
        <bgColor indexed="49"/>
      </patternFill>
    </fill>
    <fill>
      <patternFill patternType="solid">
        <fgColor indexed="17"/>
        <bgColor indexed="57"/>
      </patternFill>
    </fill>
    <fill>
      <patternFill patternType="solid">
        <fgColor indexed="47"/>
        <bgColor indexed="22"/>
      </patternFill>
    </fill>
    <fill>
      <patternFill patternType="solid">
        <fgColor indexed="29"/>
        <bgColor indexed="45"/>
      </patternFill>
    </fill>
    <fill>
      <patternFill patternType="solid">
        <fgColor indexed="53"/>
        <bgColor indexed="29"/>
      </patternFill>
    </fill>
    <fill>
      <patternFill patternType="solid">
        <fgColor indexed="43"/>
        <bgColor indexed="26"/>
      </patternFill>
    </fill>
    <fill>
      <patternFill patternType="solid">
        <fgColor indexed="26"/>
        <bgColor indexed="43"/>
      </patternFill>
    </fill>
    <fill>
      <patternFill patternType="solid">
        <fgColor indexed="13"/>
        <bgColor indexed="34"/>
      </patternFill>
    </fill>
    <fill>
      <patternFill patternType="solid">
        <fgColor theme="0"/>
        <bgColor indexed="64"/>
      </patternFill>
    </fill>
    <fill>
      <patternFill patternType="solid">
        <fgColor indexed="50"/>
        <bgColor indexed="51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78">
    <xf numFmtId="0" fontId="0" fillId="0" borderId="0" xfId="0"/>
    <xf numFmtId="0" fontId="1" fillId="0" borderId="0" xfId="0" applyFont="1" applyBorder="1" applyAlignment="1">
      <alignment vertical="center" wrapText="1"/>
    </xf>
    <xf numFmtId="0" fontId="2" fillId="2" borderId="0" xfId="0" applyFont="1" applyFill="1" applyBorder="1" applyAlignment="1">
      <alignment vertical="center" wrapText="1"/>
    </xf>
    <xf numFmtId="0" fontId="2" fillId="3" borderId="0" xfId="0" applyFont="1" applyFill="1" applyBorder="1" applyAlignment="1">
      <alignment vertical="center" wrapText="1"/>
    </xf>
    <xf numFmtId="0" fontId="2" fillId="4" borderId="0" xfId="0" applyFont="1" applyFill="1" applyBorder="1" applyAlignment="1">
      <alignment vertical="center" wrapText="1"/>
    </xf>
    <xf numFmtId="0" fontId="2" fillId="5" borderId="0" xfId="0" applyFont="1" applyFill="1" applyBorder="1" applyAlignment="1">
      <alignment vertical="center" wrapText="1"/>
    </xf>
    <xf numFmtId="0" fontId="2" fillId="6" borderId="0" xfId="0" applyFont="1" applyFill="1" applyBorder="1" applyAlignment="1">
      <alignment vertical="center" wrapText="1"/>
    </xf>
    <xf numFmtId="0" fontId="2" fillId="7" borderId="0" xfId="0" applyFont="1" applyFill="1" applyBorder="1" applyAlignment="1">
      <alignment vertical="center" wrapText="1"/>
    </xf>
    <xf numFmtId="0" fontId="3" fillId="7" borderId="0" xfId="0" applyFont="1" applyFill="1" applyBorder="1" applyAlignment="1">
      <alignment vertical="center" wrapText="1"/>
    </xf>
    <xf numFmtId="0" fontId="2" fillId="8" borderId="0" xfId="0" applyFont="1" applyFill="1" applyBorder="1" applyAlignment="1">
      <alignment vertical="center" wrapText="1"/>
    </xf>
    <xf numFmtId="0" fontId="2" fillId="9" borderId="0" xfId="0" applyFont="1" applyFill="1" applyBorder="1" applyAlignment="1">
      <alignment vertical="center" wrapText="1"/>
    </xf>
    <xf numFmtId="0" fontId="2" fillId="10" borderId="0" xfId="0" applyFont="1" applyFill="1" applyBorder="1" applyAlignment="1">
      <alignment vertical="center" wrapText="1"/>
    </xf>
    <xf numFmtId="0" fontId="1" fillId="11" borderId="0" xfId="0" applyFont="1" applyFill="1" applyBorder="1" applyAlignment="1">
      <alignment vertical="center" wrapText="1"/>
    </xf>
    <xf numFmtId="0" fontId="1" fillId="3" borderId="0" xfId="0" applyFont="1" applyFill="1" applyBorder="1" applyAlignment="1">
      <alignment vertical="center" wrapText="1"/>
    </xf>
    <xf numFmtId="0" fontId="1" fillId="4" borderId="0" xfId="0" applyFont="1" applyFill="1" applyBorder="1" applyAlignment="1">
      <alignment vertical="center" wrapText="1"/>
    </xf>
    <xf numFmtId="0" fontId="1" fillId="5" borderId="0" xfId="0" applyFont="1" applyFill="1" applyBorder="1" applyAlignment="1">
      <alignment vertical="center" wrapText="1"/>
    </xf>
    <xf numFmtId="0" fontId="1" fillId="6" borderId="0" xfId="0" applyFont="1" applyFill="1" applyBorder="1" applyAlignment="1">
      <alignment vertical="center" wrapText="1"/>
    </xf>
    <xf numFmtId="0" fontId="1" fillId="9" borderId="0" xfId="0" applyFont="1" applyFill="1" applyBorder="1" applyAlignment="1">
      <alignment vertical="center" wrapText="1"/>
    </xf>
    <xf numFmtId="0" fontId="1" fillId="10" borderId="0" xfId="0" applyFont="1" applyFill="1" applyBorder="1" applyAlignment="1">
      <alignment vertical="center" wrapText="1"/>
    </xf>
    <xf numFmtId="0" fontId="1" fillId="2" borderId="0" xfId="0" applyFont="1" applyFill="1" applyBorder="1" applyAlignment="1">
      <alignment vertical="center" wrapText="1"/>
    </xf>
    <xf numFmtId="0" fontId="1" fillId="8" borderId="0" xfId="0" applyFont="1" applyFill="1" applyBorder="1" applyAlignment="1">
      <alignment vertical="center" wrapText="1"/>
    </xf>
    <xf numFmtId="0" fontId="1" fillId="12" borderId="0" xfId="0" applyFont="1" applyFill="1" applyBorder="1" applyAlignment="1">
      <alignment vertical="center" wrapText="1"/>
    </xf>
    <xf numFmtId="0" fontId="0" fillId="0" borderId="0" xfId="0" applyFont="1" applyBorder="1"/>
    <xf numFmtId="0" fontId="0" fillId="2" borderId="0" xfId="0" applyFill="1" applyBorder="1"/>
    <xf numFmtId="0" fontId="0" fillId="3" borderId="0" xfId="0" applyFill="1" applyBorder="1"/>
    <xf numFmtId="0" fontId="0" fillId="4" borderId="0" xfId="0" applyFill="1" applyBorder="1"/>
    <xf numFmtId="0" fontId="0" fillId="5" borderId="0" xfId="0" applyFill="1" applyBorder="1"/>
    <xf numFmtId="0" fontId="0" fillId="6" borderId="0" xfId="0" applyFill="1" applyBorder="1"/>
    <xf numFmtId="0" fontId="0" fillId="7" borderId="0" xfId="0" applyFill="1" applyBorder="1"/>
    <xf numFmtId="0" fontId="0" fillId="8" borderId="0" xfId="0" applyFill="1" applyBorder="1"/>
    <xf numFmtId="0" fontId="0" fillId="9" borderId="0" xfId="0" applyFill="1" applyBorder="1"/>
    <xf numFmtId="0" fontId="0" fillId="10" borderId="0" xfId="0" applyFill="1" applyBorder="1"/>
    <xf numFmtId="0" fontId="0" fillId="11" borderId="0" xfId="0" applyFont="1" applyFill="1" applyBorder="1"/>
    <xf numFmtId="0" fontId="0" fillId="12" borderId="0" xfId="0" applyFill="1" applyBorder="1"/>
    <xf numFmtId="164" fontId="0" fillId="6" borderId="0" xfId="0" applyNumberFormat="1" applyFill="1" applyBorder="1"/>
    <xf numFmtId="164" fontId="0" fillId="5" borderId="0" xfId="0" applyNumberFormat="1" applyFill="1" applyBorder="1"/>
    <xf numFmtId="164" fontId="0" fillId="10" borderId="0" xfId="0" applyNumberFormat="1" applyFill="1" applyBorder="1"/>
    <xf numFmtId="0" fontId="0" fillId="13" borderId="0" xfId="0" applyFont="1" applyFill="1" applyBorder="1"/>
    <xf numFmtId="0" fontId="0" fillId="14" borderId="0" xfId="0" applyFont="1" applyFill="1" applyBorder="1"/>
    <xf numFmtId="0" fontId="0" fillId="15" borderId="0" xfId="0" applyFont="1" applyFill="1" applyBorder="1"/>
    <xf numFmtId="0" fontId="0" fillId="16" borderId="0" xfId="0" applyFont="1" applyFill="1" applyBorder="1"/>
    <xf numFmtId="0" fontId="0" fillId="17" borderId="0" xfId="0" applyFont="1" applyFill="1" applyBorder="1"/>
    <xf numFmtId="0" fontId="0" fillId="18" borderId="0" xfId="0" applyFont="1" applyFill="1" applyBorder="1"/>
    <xf numFmtId="0" fontId="0" fillId="19" borderId="0" xfId="0" applyFont="1" applyFill="1" applyBorder="1"/>
    <xf numFmtId="0" fontId="0" fillId="20" borderId="0" xfId="0" applyFont="1" applyFill="1" applyBorder="1"/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0" fillId="0" borderId="3" xfId="0" applyFont="1" applyBorder="1"/>
    <xf numFmtId="0" fontId="0" fillId="2" borderId="0" xfId="0" applyFont="1" applyFill="1" applyBorder="1"/>
    <xf numFmtId="0" fontId="0" fillId="3" borderId="0" xfId="0" applyFont="1" applyFill="1" applyBorder="1"/>
    <xf numFmtId="0" fontId="0" fillId="4" borderId="0" xfId="0" applyFont="1" applyFill="1" applyBorder="1"/>
    <xf numFmtId="0" fontId="0" fillId="5" borderId="0" xfId="0" applyFont="1" applyFill="1" applyBorder="1"/>
    <xf numFmtId="0" fontId="0" fillId="6" borderId="0" xfId="0" applyFont="1" applyFill="1" applyBorder="1"/>
    <xf numFmtId="0" fontId="0" fillId="7" borderId="0" xfId="0" applyFont="1" applyFill="1" applyBorder="1"/>
    <xf numFmtId="0" fontId="0" fillId="8" borderId="0" xfId="0" applyFont="1" applyFill="1" applyBorder="1"/>
    <xf numFmtId="0" fontId="0" fillId="9" borderId="0" xfId="0" applyFont="1" applyFill="1" applyBorder="1"/>
    <xf numFmtId="0" fontId="0" fillId="10" borderId="0" xfId="0" applyFont="1" applyFill="1" applyBorder="1"/>
    <xf numFmtId="0" fontId="0" fillId="12" borderId="0" xfId="0" applyFont="1" applyFill="1" applyBorder="1"/>
    <xf numFmtId="0" fontId="0" fillId="14" borderId="0" xfId="0" applyFill="1" applyBorder="1"/>
    <xf numFmtId="0" fontId="0" fillId="13" borderId="0" xfId="0" applyFill="1" applyBorder="1"/>
    <xf numFmtId="0" fontId="0" fillId="16" borderId="0" xfId="0" applyFill="1" applyBorder="1"/>
    <xf numFmtId="0" fontId="0" fillId="18" borderId="0" xfId="0" applyFill="1" applyBorder="1"/>
    <xf numFmtId="0" fontId="0" fillId="19" borderId="0" xfId="0" applyFill="1" applyBorder="1"/>
    <xf numFmtId="0" fontId="0" fillId="17" borderId="0" xfId="0" applyFill="1" applyBorder="1"/>
    <xf numFmtId="0" fontId="0" fillId="20" borderId="0" xfId="0" applyFill="1" applyBorder="1"/>
    <xf numFmtId="0" fontId="0" fillId="0" borderId="0" xfId="0" applyAlignment="1">
      <alignment horizontal="left"/>
    </xf>
    <xf numFmtId="0" fontId="0" fillId="11" borderId="0" xfId="0" applyFill="1" applyBorder="1" applyAlignment="1">
      <alignment horizontal="left"/>
    </xf>
    <xf numFmtId="0" fontId="4" fillId="0" borderId="0" xfId="0" applyFont="1" applyBorder="1"/>
    <xf numFmtId="0" fontId="0" fillId="0" borderId="4" xfId="0" applyBorder="1"/>
    <xf numFmtId="0" fontId="1" fillId="11" borderId="0" xfId="0" applyFont="1" applyFill="1" applyBorder="1" applyAlignment="1">
      <alignment horizontal="left" vertical="center" wrapText="1"/>
    </xf>
    <xf numFmtId="0" fontId="4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4" fillId="0" borderId="0" xfId="0" applyFont="1" applyBorder="1" applyAlignment="1"/>
    <xf numFmtId="0" fontId="0" fillId="11" borderId="0" xfId="0" applyFill="1" applyBorder="1"/>
    <xf numFmtId="0" fontId="1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3">
    <dxf>
      <fill>
        <patternFill patternType="none">
          <bgColor auto="1"/>
        </patternFill>
      </fill>
    </dxf>
    <dxf>
      <fill>
        <patternFill>
          <bgColor theme="0"/>
        </patternFill>
      </fill>
    </dxf>
    <dxf>
      <fill>
        <patternFill patternType="none">
          <bgColor auto="1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P151"/>
  <sheetViews>
    <sheetView tabSelected="1" workbookViewId="0">
      <pane xSplit="1" ySplit="1" topLeftCell="C2" activePane="bottomRight" state="frozen"/>
      <selection pane="topRight" activeCell="B1" sqref="B1"/>
      <selection pane="bottomLeft" activeCell="A2" sqref="A2"/>
      <selection pane="bottomRight" activeCell="U1" sqref="U1:U1048576"/>
    </sheetView>
  </sheetViews>
  <sheetFormatPr defaultRowHeight="15"/>
  <cols>
    <col min="2" max="2" width="23.7109375" customWidth="1"/>
    <col min="3" max="3" width="11.5703125" customWidth="1"/>
    <col min="4" max="4" width="9.140625" style="69"/>
    <col min="5" max="5" width="12.28515625" style="66" customWidth="1"/>
    <col min="14" max="14" width="12.42578125" customWidth="1"/>
    <col min="15" max="15" width="12" customWidth="1"/>
    <col min="16" max="16" width="11.42578125" customWidth="1"/>
    <col min="17" max="17" width="12.42578125" customWidth="1"/>
    <col min="20" max="20" width="11.5703125" customWidth="1"/>
    <col min="21" max="22" width="11.85546875" customWidth="1"/>
    <col min="23" max="23" width="11.42578125" customWidth="1"/>
    <col min="24" max="24" width="15.28515625" style="77" customWidth="1"/>
    <col min="25" max="68" width="15.7109375" customWidth="1"/>
  </cols>
  <sheetData>
    <row r="1" spans="1:68" s="46" customFormat="1" ht="64.5" thickBot="1">
      <c r="A1" s="1" t="s">
        <v>0</v>
      </c>
      <c r="B1" s="1" t="s">
        <v>506</v>
      </c>
      <c r="C1" s="1" t="s">
        <v>46</v>
      </c>
      <c r="D1" s="12" t="s">
        <v>47</v>
      </c>
      <c r="E1" s="70" t="s">
        <v>504</v>
      </c>
      <c r="F1" s="13" t="s">
        <v>48</v>
      </c>
      <c r="G1" s="13" t="s">
        <v>49</v>
      </c>
      <c r="H1" s="14" t="s">
        <v>50</v>
      </c>
      <c r="I1" s="14" t="s">
        <v>51</v>
      </c>
      <c r="J1" s="15" t="s">
        <v>52</v>
      </c>
      <c r="K1" s="15" t="s">
        <v>53</v>
      </c>
      <c r="L1" s="16" t="s">
        <v>54</v>
      </c>
      <c r="M1" s="16" t="s">
        <v>55</v>
      </c>
      <c r="N1" s="17" t="s">
        <v>56</v>
      </c>
      <c r="O1" s="17" t="s">
        <v>57</v>
      </c>
      <c r="P1" s="18" t="s">
        <v>58</v>
      </c>
      <c r="Q1" s="18" t="s">
        <v>59</v>
      </c>
      <c r="R1" s="19" t="s">
        <v>60</v>
      </c>
      <c r="S1" s="19" t="s">
        <v>61</v>
      </c>
      <c r="T1" s="20" t="s">
        <v>62</v>
      </c>
      <c r="U1" s="20" t="s">
        <v>63</v>
      </c>
      <c r="V1" s="21" t="s">
        <v>64</v>
      </c>
      <c r="W1" s="21" t="s">
        <v>65</v>
      </c>
      <c r="X1" s="75" t="s">
        <v>45</v>
      </c>
      <c r="Y1" s="2" t="s">
        <v>1</v>
      </c>
      <c r="Z1" s="2" t="s">
        <v>2</v>
      </c>
      <c r="AA1" s="2" t="s">
        <v>3</v>
      </c>
      <c r="AB1" s="2" t="s">
        <v>4</v>
      </c>
      <c r="AC1" s="2" t="s">
        <v>5</v>
      </c>
      <c r="AD1" s="2" t="s">
        <v>6</v>
      </c>
      <c r="AE1" s="3" t="s">
        <v>7</v>
      </c>
      <c r="AF1" s="3" t="s">
        <v>8</v>
      </c>
      <c r="AG1" s="3" t="s">
        <v>9</v>
      </c>
      <c r="AH1" s="3" t="s">
        <v>10</v>
      </c>
      <c r="AI1" s="3" t="s">
        <v>11</v>
      </c>
      <c r="AJ1" s="3" t="s">
        <v>12</v>
      </c>
      <c r="AK1" s="4" t="s">
        <v>13</v>
      </c>
      <c r="AL1" s="4" t="s">
        <v>14</v>
      </c>
      <c r="AM1" s="4" t="s">
        <v>15</v>
      </c>
      <c r="AN1" s="4" t="s">
        <v>16</v>
      </c>
      <c r="AO1" s="4" t="s">
        <v>17</v>
      </c>
      <c r="AP1" s="4" t="s">
        <v>18</v>
      </c>
      <c r="AQ1" s="5" t="s">
        <v>19</v>
      </c>
      <c r="AR1" s="5" t="s">
        <v>20</v>
      </c>
      <c r="AS1" s="5" t="s">
        <v>21</v>
      </c>
      <c r="AT1" s="5" t="s">
        <v>22</v>
      </c>
      <c r="AU1" s="5" t="s">
        <v>23</v>
      </c>
      <c r="AV1" s="5" t="s">
        <v>24</v>
      </c>
      <c r="AW1" s="6" t="s">
        <v>25</v>
      </c>
      <c r="AX1" s="6" t="s">
        <v>26</v>
      </c>
      <c r="AY1" s="6" t="s">
        <v>27</v>
      </c>
      <c r="AZ1" s="6" t="s">
        <v>28</v>
      </c>
      <c r="BA1" s="6" t="s">
        <v>29</v>
      </c>
      <c r="BB1" s="6" t="s">
        <v>30</v>
      </c>
      <c r="BC1" s="7" t="s">
        <v>31</v>
      </c>
      <c r="BD1" s="7" t="s">
        <v>32</v>
      </c>
      <c r="BE1" s="7" t="s">
        <v>33</v>
      </c>
      <c r="BF1" s="7" t="s">
        <v>34</v>
      </c>
      <c r="BG1" s="7" t="s">
        <v>35</v>
      </c>
      <c r="BH1" s="8" t="s">
        <v>36</v>
      </c>
      <c r="BI1" s="9" t="s">
        <v>37</v>
      </c>
      <c r="BJ1" s="9" t="s">
        <v>38</v>
      </c>
      <c r="BK1" s="9" t="s">
        <v>39</v>
      </c>
      <c r="BL1" s="10" t="s">
        <v>40</v>
      </c>
      <c r="BM1" s="10" t="s">
        <v>41</v>
      </c>
      <c r="BN1" s="10" t="s">
        <v>42</v>
      </c>
      <c r="BO1" s="11" t="s">
        <v>43</v>
      </c>
      <c r="BP1" s="11" t="s">
        <v>44</v>
      </c>
    </row>
    <row r="2" spans="1:68" ht="15.75">
      <c r="A2" s="22" t="s">
        <v>302</v>
      </c>
      <c r="B2" s="22" t="s">
        <v>303</v>
      </c>
      <c r="C2" s="59" t="s">
        <v>304</v>
      </c>
      <c r="D2" s="32" t="s">
        <v>305</v>
      </c>
      <c r="E2" s="71" t="s">
        <v>472</v>
      </c>
      <c r="F2" s="24">
        <v>-2.5496771487393701</v>
      </c>
      <c r="G2" s="24">
        <v>0.40611965680022605</v>
      </c>
      <c r="H2" s="25">
        <v>-3.0561651378583199</v>
      </c>
      <c r="I2" s="25">
        <v>0.23716783042817102</v>
      </c>
      <c r="J2" s="26">
        <v>-5.1938726168204301</v>
      </c>
      <c r="K2" s="26">
        <v>1.5248506417356227E-4</v>
      </c>
      <c r="L2" s="27">
        <v>-3.6200817524427897</v>
      </c>
      <c r="M2" s="27">
        <v>6.2909107346976592E-2</v>
      </c>
      <c r="N2" s="30">
        <v>-0.41177447867975703</v>
      </c>
      <c r="O2" s="30">
        <v>1</v>
      </c>
      <c r="P2" s="31">
        <v>-5.6066739311196097</v>
      </c>
      <c r="Q2" s="31">
        <v>3.7909687511549696E-2</v>
      </c>
      <c r="R2" s="23">
        <v>-0.36207919317637804</v>
      </c>
      <c r="S2" s="23">
        <v>0.98692707100426713</v>
      </c>
      <c r="T2" s="29">
        <v>0.19179983220938401</v>
      </c>
      <c r="U2" s="29">
        <v>1</v>
      </c>
      <c r="V2" s="33">
        <v>-0.16806346819009402</v>
      </c>
      <c r="W2" s="33">
        <v>0.91392064151156005</v>
      </c>
      <c r="X2" s="76">
        <v>35.96</v>
      </c>
      <c r="Y2" s="23">
        <v>0</v>
      </c>
      <c r="Z2" s="23">
        <v>65.53</v>
      </c>
      <c r="AA2" s="23">
        <v>0</v>
      </c>
      <c r="AB2" s="23">
        <v>229.97</v>
      </c>
      <c r="AC2" s="23">
        <v>18.78</v>
      </c>
      <c r="AD2" s="23">
        <v>133.91</v>
      </c>
      <c r="AE2" s="24">
        <v>0</v>
      </c>
      <c r="AF2" s="24">
        <v>0</v>
      </c>
      <c r="AG2" s="24">
        <v>8.09</v>
      </c>
      <c r="AH2" s="24">
        <v>20.81</v>
      </c>
      <c r="AI2" s="24">
        <v>24.39</v>
      </c>
      <c r="AJ2" s="24">
        <v>16.62</v>
      </c>
      <c r="AK2" s="25">
        <v>3.55</v>
      </c>
      <c r="AL2" s="25">
        <v>0</v>
      </c>
      <c r="AM2" s="25">
        <v>0</v>
      </c>
      <c r="AN2" s="25">
        <v>11.99</v>
      </c>
      <c r="AO2" s="25">
        <v>29.78</v>
      </c>
      <c r="AP2" s="25">
        <v>0</v>
      </c>
      <c r="AQ2" s="26">
        <v>265.97000000000003</v>
      </c>
      <c r="AR2" s="26">
        <v>39.409999999999997</v>
      </c>
      <c r="AS2" s="26">
        <v>231.37</v>
      </c>
      <c r="AT2" s="26">
        <v>21.55</v>
      </c>
      <c r="AU2" s="26">
        <v>13.41</v>
      </c>
      <c r="AV2" s="26">
        <v>46.18</v>
      </c>
      <c r="AW2" s="27">
        <v>1.18</v>
      </c>
      <c r="AX2" s="27">
        <v>0</v>
      </c>
      <c r="AY2" s="27">
        <v>0</v>
      </c>
      <c r="AZ2" s="27">
        <v>8.43</v>
      </c>
      <c r="BA2" s="27">
        <v>0</v>
      </c>
      <c r="BB2" s="27">
        <v>0</v>
      </c>
      <c r="BC2" s="28">
        <v>0</v>
      </c>
      <c r="BD2" s="28">
        <v>0</v>
      </c>
      <c r="BE2" s="28">
        <v>0</v>
      </c>
      <c r="BF2" s="28">
        <v>42.4</v>
      </c>
      <c r="BG2" s="28">
        <v>0</v>
      </c>
      <c r="BH2" s="28">
        <v>0</v>
      </c>
      <c r="BI2" s="29">
        <v>74.27</v>
      </c>
      <c r="BJ2" s="29">
        <v>109.77</v>
      </c>
      <c r="BK2" s="29">
        <v>14.65</v>
      </c>
      <c r="BL2" s="30">
        <v>0</v>
      </c>
      <c r="BM2" s="30">
        <v>150.06</v>
      </c>
      <c r="BN2" s="30">
        <v>0</v>
      </c>
      <c r="BO2" s="31">
        <v>0</v>
      </c>
      <c r="BP2" s="31">
        <v>0</v>
      </c>
    </row>
    <row r="3" spans="1:68" ht="15.75">
      <c r="A3" s="22" t="s">
        <v>306</v>
      </c>
      <c r="B3" s="22" t="s">
        <v>307</v>
      </c>
      <c r="C3" s="38" t="s">
        <v>304</v>
      </c>
      <c r="D3" s="32" t="s">
        <v>308</v>
      </c>
      <c r="E3" s="71" t="s">
        <v>472</v>
      </c>
      <c r="F3" s="24">
        <v>-1.4895134617808301</v>
      </c>
      <c r="G3" s="24">
        <v>0.53758585840011608</v>
      </c>
      <c r="H3" s="25">
        <v>-2.90589944534024</v>
      </c>
      <c r="I3" s="25">
        <v>9.7118920626569599E-2</v>
      </c>
      <c r="J3" s="26">
        <v>-2.10797071692848</v>
      </c>
      <c r="K3" s="26">
        <v>4.5784854541571302E-2</v>
      </c>
      <c r="L3" s="27">
        <v>-2.7975316773775099</v>
      </c>
      <c r="M3" s="27">
        <v>5.4091570496007891E-3</v>
      </c>
      <c r="N3" s="30">
        <v>-0.34679140707634204</v>
      </c>
      <c r="O3" s="30">
        <v>1</v>
      </c>
      <c r="P3" s="31">
        <v>-2.3241000522994302</v>
      </c>
      <c r="Q3" s="31">
        <v>0.95778284810752912</v>
      </c>
      <c r="R3" s="23">
        <v>0.28527995926119903</v>
      </c>
      <c r="S3" s="23">
        <v>0.98442711572530106</v>
      </c>
      <c r="T3" s="29">
        <v>-0.48092004738016503</v>
      </c>
      <c r="U3" s="29">
        <v>0.95845628061501509</v>
      </c>
      <c r="V3" s="33">
        <v>-0.182838338529518</v>
      </c>
      <c r="W3" s="33">
        <v>0.97349103393524805</v>
      </c>
      <c r="X3" s="76">
        <v>3.13</v>
      </c>
      <c r="Y3" s="23">
        <v>3.39</v>
      </c>
      <c r="Z3" s="23">
        <v>1.6</v>
      </c>
      <c r="AA3" s="23">
        <v>0</v>
      </c>
      <c r="AB3" s="23">
        <v>24.16</v>
      </c>
      <c r="AC3" s="23">
        <v>5.63</v>
      </c>
      <c r="AD3" s="23">
        <v>12.01</v>
      </c>
      <c r="AE3" s="24">
        <v>0</v>
      </c>
      <c r="AF3" s="24">
        <v>0</v>
      </c>
      <c r="AG3" s="24">
        <v>1.8</v>
      </c>
      <c r="AH3" s="24">
        <v>0</v>
      </c>
      <c r="AI3" s="24">
        <v>7.93</v>
      </c>
      <c r="AJ3" s="24">
        <v>2.66</v>
      </c>
      <c r="AK3" s="25">
        <v>0</v>
      </c>
      <c r="AL3" s="25">
        <v>0</v>
      </c>
      <c r="AM3" s="25">
        <v>0</v>
      </c>
      <c r="AN3" s="25">
        <v>0</v>
      </c>
      <c r="AO3" s="25">
        <v>0</v>
      </c>
      <c r="AP3" s="25">
        <v>0</v>
      </c>
      <c r="AQ3" s="26">
        <v>17.010000000000002</v>
      </c>
      <c r="AR3" s="26">
        <v>9.27</v>
      </c>
      <c r="AS3" s="26">
        <v>6.98</v>
      </c>
      <c r="AT3" s="26">
        <v>0</v>
      </c>
      <c r="AU3" s="26">
        <v>4.1900000000000004</v>
      </c>
      <c r="AV3" s="26">
        <v>3.42</v>
      </c>
      <c r="AW3" s="27">
        <v>1.18</v>
      </c>
      <c r="AX3" s="27">
        <v>0</v>
      </c>
      <c r="AY3" s="27">
        <v>0</v>
      </c>
      <c r="AZ3" s="27">
        <v>2.5299999999999998</v>
      </c>
      <c r="BA3" s="27">
        <v>0</v>
      </c>
      <c r="BB3" s="27">
        <v>0</v>
      </c>
      <c r="BC3" s="28">
        <v>0</v>
      </c>
      <c r="BD3" s="28">
        <v>0</v>
      </c>
      <c r="BE3" s="28">
        <v>0</v>
      </c>
      <c r="BF3" s="28">
        <v>0</v>
      </c>
      <c r="BG3" s="28">
        <v>0</v>
      </c>
      <c r="BH3" s="28">
        <v>0</v>
      </c>
      <c r="BI3" s="29">
        <v>2.27</v>
      </c>
      <c r="BJ3" s="29">
        <v>16.079999999999998</v>
      </c>
      <c r="BK3" s="29">
        <v>0</v>
      </c>
      <c r="BL3" s="30">
        <v>5.57</v>
      </c>
      <c r="BM3" s="30">
        <v>10.17</v>
      </c>
      <c r="BN3" s="30">
        <v>0</v>
      </c>
      <c r="BO3" s="31">
        <v>0</v>
      </c>
      <c r="BP3" s="31">
        <v>0</v>
      </c>
    </row>
    <row r="4" spans="1:68" ht="15.75">
      <c r="A4" s="22" t="s">
        <v>309</v>
      </c>
      <c r="B4" s="22" t="s">
        <v>310</v>
      </c>
      <c r="C4" s="38" t="s">
        <v>304</v>
      </c>
      <c r="D4" s="32" t="s">
        <v>308</v>
      </c>
      <c r="E4" s="71" t="s">
        <v>472</v>
      </c>
      <c r="F4" s="24">
        <v>-2.8877187118473602</v>
      </c>
      <c r="G4" s="24">
        <v>0.15647101095082303</v>
      </c>
      <c r="H4" s="25">
        <v>-4.2681648772995198</v>
      </c>
      <c r="I4" s="25">
        <v>3.5678465278407297E-2</v>
      </c>
      <c r="J4" s="26">
        <v>-3.6938614388669597</v>
      </c>
      <c r="K4" s="26">
        <v>7.6612178243602334E-3</v>
      </c>
      <c r="L4" s="27">
        <v>-5.6546972840954499</v>
      </c>
      <c r="M4" s="34">
        <v>1.6291735148297502E-7</v>
      </c>
      <c r="N4" s="30">
        <v>-0.43628687161961904</v>
      </c>
      <c r="O4" s="30">
        <v>1</v>
      </c>
      <c r="P4" s="31">
        <v>-4.24582402060304</v>
      </c>
      <c r="Q4" s="31">
        <v>1.7549943229699832E-3</v>
      </c>
      <c r="R4" s="23">
        <v>5.0954846647097901E-2</v>
      </c>
      <c r="S4" s="23">
        <v>1</v>
      </c>
      <c r="T4" s="29">
        <v>0.87267195814006404</v>
      </c>
      <c r="U4" s="29">
        <v>0.86394746553835999</v>
      </c>
      <c r="V4" s="33">
        <v>0.92375400847273204</v>
      </c>
      <c r="W4" s="33">
        <v>0.98348787210231003</v>
      </c>
      <c r="X4" s="76">
        <v>1457.37</v>
      </c>
      <c r="Y4" s="23">
        <v>597.94000000000005</v>
      </c>
      <c r="Z4" s="23">
        <v>3443.34</v>
      </c>
      <c r="AA4" s="23">
        <v>250.65</v>
      </c>
      <c r="AB4" s="23">
        <v>16358.1</v>
      </c>
      <c r="AC4" s="23">
        <v>1592.2</v>
      </c>
      <c r="AD4" s="23">
        <v>2352.19</v>
      </c>
      <c r="AE4" s="24">
        <v>53.21</v>
      </c>
      <c r="AF4" s="24">
        <v>251.38</v>
      </c>
      <c r="AG4" s="24">
        <v>692.64</v>
      </c>
      <c r="AH4" s="24">
        <v>284.69</v>
      </c>
      <c r="AI4" s="24">
        <v>1185.27</v>
      </c>
      <c r="AJ4" s="24">
        <v>529.29999999999995</v>
      </c>
      <c r="AK4" s="25">
        <v>48.57</v>
      </c>
      <c r="AL4" s="25">
        <v>139.12</v>
      </c>
      <c r="AM4" s="25">
        <v>10.1</v>
      </c>
      <c r="AN4" s="25">
        <v>508.18</v>
      </c>
      <c r="AO4" s="25">
        <v>417.69</v>
      </c>
      <c r="AP4" s="25">
        <v>61</v>
      </c>
      <c r="AQ4" s="26">
        <v>10188.85</v>
      </c>
      <c r="AR4" s="26">
        <v>5946.59</v>
      </c>
      <c r="AS4" s="26">
        <v>2653.2</v>
      </c>
      <c r="AT4" s="26">
        <v>2290.7199999999998</v>
      </c>
      <c r="AU4" s="26">
        <v>2290.34</v>
      </c>
      <c r="AV4" s="26">
        <v>908.13</v>
      </c>
      <c r="AW4" s="27">
        <v>671.91</v>
      </c>
      <c r="AX4" s="27">
        <v>25.23</v>
      </c>
      <c r="AY4" s="27">
        <v>35.81</v>
      </c>
      <c r="AZ4" s="27">
        <v>660.62</v>
      </c>
      <c r="BA4" s="27">
        <v>238.2</v>
      </c>
      <c r="BB4" s="27">
        <v>63.72</v>
      </c>
      <c r="BC4" s="28">
        <v>260.13</v>
      </c>
      <c r="BD4" s="28">
        <v>20.3</v>
      </c>
      <c r="BE4" s="28">
        <v>41.26</v>
      </c>
      <c r="BF4" s="28">
        <v>90.24</v>
      </c>
      <c r="BG4" s="28">
        <v>20.98</v>
      </c>
      <c r="BH4" s="28">
        <v>19.3</v>
      </c>
      <c r="BI4" s="29">
        <v>2264.36</v>
      </c>
      <c r="BJ4" s="29">
        <v>1858.86</v>
      </c>
      <c r="BK4" s="29">
        <v>888.35</v>
      </c>
      <c r="BL4" s="30">
        <v>773.4</v>
      </c>
      <c r="BM4" s="30">
        <v>2926.12</v>
      </c>
      <c r="BN4" s="30">
        <v>17.829999999999998</v>
      </c>
      <c r="BO4" s="31">
        <v>158.41</v>
      </c>
      <c r="BP4" s="31">
        <v>35.82</v>
      </c>
    </row>
    <row r="5" spans="1:68" ht="15.75">
      <c r="A5" s="22" t="s">
        <v>311</v>
      </c>
      <c r="B5" s="22" t="s">
        <v>312</v>
      </c>
      <c r="C5" s="38" t="s">
        <v>304</v>
      </c>
      <c r="D5" s="32" t="s">
        <v>308</v>
      </c>
      <c r="E5" s="71" t="s">
        <v>472</v>
      </c>
      <c r="F5" s="24">
        <v>-2.6518984455211498</v>
      </c>
      <c r="G5" s="24">
        <v>7.5682651710714893E-2</v>
      </c>
      <c r="H5" s="25">
        <v>-3.38929921985399</v>
      </c>
      <c r="I5" s="25">
        <v>0.15825852411975</v>
      </c>
      <c r="J5" s="26">
        <v>-3.5197113186080502</v>
      </c>
      <c r="K5" s="26">
        <v>1.96196019827133E-2</v>
      </c>
      <c r="L5" s="27">
        <v>-5.1829970865237698</v>
      </c>
      <c r="M5" s="27">
        <v>5.9873542449058303E-3</v>
      </c>
      <c r="N5" s="30">
        <v>-0.94233291324083313</v>
      </c>
      <c r="O5" s="30">
        <v>0.97129221180645997</v>
      </c>
      <c r="P5" s="31">
        <v>-2.9339836206961802</v>
      </c>
      <c r="Q5" s="31">
        <v>0.28813539812957101</v>
      </c>
      <c r="R5" s="23">
        <v>-0.15492783486090803</v>
      </c>
      <c r="S5" s="23">
        <v>1</v>
      </c>
      <c r="T5" s="29">
        <v>2.7532154313581098E-2</v>
      </c>
      <c r="U5" s="29">
        <v>1</v>
      </c>
      <c r="V5" s="33">
        <v>-0.126874984685761</v>
      </c>
      <c r="W5" s="33">
        <v>0.99820988456983906</v>
      </c>
      <c r="X5" s="76">
        <v>288.10000000000002</v>
      </c>
      <c r="Y5" s="23">
        <v>213.43</v>
      </c>
      <c r="Z5" s="23">
        <v>920.57</v>
      </c>
      <c r="AA5" s="23">
        <v>117.49</v>
      </c>
      <c r="AB5" s="23">
        <v>1604.02</v>
      </c>
      <c r="AC5" s="23">
        <v>309.8</v>
      </c>
      <c r="AD5" s="23">
        <v>790.53</v>
      </c>
      <c r="AE5" s="24">
        <v>22.57</v>
      </c>
      <c r="AF5" s="24">
        <v>37.71</v>
      </c>
      <c r="AG5" s="24">
        <v>187.76</v>
      </c>
      <c r="AH5" s="24">
        <v>41.62</v>
      </c>
      <c r="AI5" s="24">
        <v>217.67</v>
      </c>
      <c r="AJ5" s="24">
        <v>81.12</v>
      </c>
      <c r="AK5" s="25">
        <v>42.65</v>
      </c>
      <c r="AL5" s="25">
        <v>0</v>
      </c>
      <c r="AM5" s="25">
        <v>0</v>
      </c>
      <c r="AN5" s="25">
        <v>130.04</v>
      </c>
      <c r="AO5" s="25">
        <v>174.34</v>
      </c>
      <c r="AP5" s="25">
        <v>0</v>
      </c>
      <c r="AQ5" s="26">
        <v>1631.39</v>
      </c>
      <c r="AR5" s="26">
        <v>1029.3499999999999</v>
      </c>
      <c r="AS5" s="26">
        <v>717.36</v>
      </c>
      <c r="AT5" s="26">
        <v>347.44</v>
      </c>
      <c r="AU5" s="26">
        <v>390.67</v>
      </c>
      <c r="AV5" s="26">
        <v>456.63</v>
      </c>
      <c r="AW5" s="27">
        <v>125.65</v>
      </c>
      <c r="AX5" s="27">
        <v>58.04</v>
      </c>
      <c r="AY5" s="27">
        <v>0</v>
      </c>
      <c r="AZ5" s="27">
        <v>156.72999999999999</v>
      </c>
      <c r="BA5" s="27">
        <v>21.93</v>
      </c>
      <c r="BB5" s="27">
        <v>0</v>
      </c>
      <c r="BC5" s="28">
        <v>0</v>
      </c>
      <c r="BD5" s="28">
        <v>0</v>
      </c>
      <c r="BE5" s="28">
        <v>12.84</v>
      </c>
      <c r="BF5" s="28">
        <v>102.2</v>
      </c>
      <c r="BG5" s="28">
        <v>0</v>
      </c>
      <c r="BH5" s="28">
        <v>0</v>
      </c>
      <c r="BI5" s="29">
        <v>512.28</v>
      </c>
      <c r="BJ5" s="29">
        <v>740.11</v>
      </c>
      <c r="BK5" s="29">
        <v>423.53</v>
      </c>
      <c r="BL5" s="30">
        <v>95.48</v>
      </c>
      <c r="BM5" s="30">
        <v>796.27</v>
      </c>
      <c r="BN5" s="30">
        <v>0</v>
      </c>
      <c r="BO5" s="31">
        <v>155.81</v>
      </c>
      <c r="BP5" s="31">
        <v>11.36</v>
      </c>
    </row>
    <row r="6" spans="1:68" ht="15.75">
      <c r="A6" s="22" t="s">
        <v>313</v>
      </c>
      <c r="B6" s="22" t="s">
        <v>314</v>
      </c>
      <c r="C6" s="38" t="s">
        <v>304</v>
      </c>
      <c r="D6" s="32" t="s">
        <v>308</v>
      </c>
      <c r="E6" s="71" t="s">
        <v>472</v>
      </c>
      <c r="F6" s="24">
        <v>-2.5230219899444197</v>
      </c>
      <c r="G6" s="24">
        <v>0.34553863968195003</v>
      </c>
      <c r="H6" s="25">
        <v>-4.1660944332699001</v>
      </c>
      <c r="I6" s="25">
        <v>2.85679721181504E-2</v>
      </c>
      <c r="J6" s="26">
        <v>-2.2959027728216901</v>
      </c>
      <c r="K6" s="26">
        <v>8.5103153268824394E-2</v>
      </c>
      <c r="L6" s="27">
        <v>-4.5121893825154897</v>
      </c>
      <c r="M6" s="34">
        <v>5.6089090678766094E-6</v>
      </c>
      <c r="N6" s="30">
        <v>0.22497646495365201</v>
      </c>
      <c r="O6" s="30">
        <v>1</v>
      </c>
      <c r="P6" s="31">
        <v>-4.03792168527184</v>
      </c>
      <c r="Q6" s="31">
        <v>2.5078249321972401E-2</v>
      </c>
      <c r="R6" s="23">
        <v>0.52751935499410707</v>
      </c>
      <c r="S6" s="23">
        <v>0.90565087073482309</v>
      </c>
      <c r="T6" s="29">
        <v>-0.36092038783596603</v>
      </c>
      <c r="U6" s="29">
        <v>0.94786563558351311</v>
      </c>
      <c r="V6" s="33">
        <v>0.17227347927661701</v>
      </c>
      <c r="W6" s="33">
        <v>1</v>
      </c>
      <c r="X6" s="76">
        <v>11.6</v>
      </c>
      <c r="Y6" s="23">
        <v>3.39</v>
      </c>
      <c r="Z6" s="23">
        <v>19.98</v>
      </c>
      <c r="AA6" s="23">
        <v>1.42</v>
      </c>
      <c r="AB6" s="23">
        <v>129.47999999999999</v>
      </c>
      <c r="AC6" s="23">
        <v>13.14</v>
      </c>
      <c r="AD6" s="23">
        <v>21.24</v>
      </c>
      <c r="AE6" s="24">
        <v>0</v>
      </c>
      <c r="AF6" s="24">
        <v>0</v>
      </c>
      <c r="AG6" s="24">
        <v>1.8</v>
      </c>
      <c r="AH6" s="24">
        <v>1.66</v>
      </c>
      <c r="AI6" s="24">
        <v>18.899999999999999</v>
      </c>
      <c r="AJ6" s="24">
        <v>3.99</v>
      </c>
      <c r="AK6" s="25">
        <v>0</v>
      </c>
      <c r="AL6" s="25">
        <v>0</v>
      </c>
      <c r="AM6" s="25">
        <v>0</v>
      </c>
      <c r="AN6" s="25">
        <v>1.84</v>
      </c>
      <c r="AO6" s="25">
        <v>2.91</v>
      </c>
      <c r="AP6" s="25">
        <v>0</v>
      </c>
      <c r="AQ6" s="26">
        <v>40.200000000000003</v>
      </c>
      <c r="AR6" s="26">
        <v>18.55</v>
      </c>
      <c r="AS6" s="26">
        <v>51.16</v>
      </c>
      <c r="AT6" s="26">
        <v>10.35</v>
      </c>
      <c r="AU6" s="26">
        <v>10.06</v>
      </c>
      <c r="AV6" s="26">
        <v>3.42</v>
      </c>
      <c r="AW6" s="27">
        <v>2.36</v>
      </c>
      <c r="AX6" s="27">
        <v>0</v>
      </c>
      <c r="AY6" s="27">
        <v>0</v>
      </c>
      <c r="AZ6" s="27">
        <v>15.17</v>
      </c>
      <c r="BA6" s="27">
        <v>1.99</v>
      </c>
      <c r="BB6" s="27">
        <v>0</v>
      </c>
      <c r="BC6" s="28">
        <v>0</v>
      </c>
      <c r="BD6" s="28">
        <v>0</v>
      </c>
      <c r="BE6" s="28">
        <v>0</v>
      </c>
      <c r="BF6" s="28">
        <v>0</v>
      </c>
      <c r="BG6" s="28">
        <v>0</v>
      </c>
      <c r="BH6" s="28">
        <v>0</v>
      </c>
      <c r="BI6" s="29">
        <v>18.95</v>
      </c>
      <c r="BJ6" s="29">
        <v>33.26</v>
      </c>
      <c r="BK6" s="29">
        <v>10.65</v>
      </c>
      <c r="BL6" s="30">
        <v>11.14</v>
      </c>
      <c r="BM6" s="30">
        <v>63.41</v>
      </c>
      <c r="BN6" s="30">
        <v>0</v>
      </c>
      <c r="BO6" s="31">
        <v>0</v>
      </c>
      <c r="BP6" s="31">
        <v>0</v>
      </c>
    </row>
    <row r="7" spans="1:68">
      <c r="A7" s="22" t="s">
        <v>278</v>
      </c>
      <c r="B7" s="22" t="s">
        <v>279</v>
      </c>
      <c r="C7" s="22" t="s">
        <v>280</v>
      </c>
      <c r="D7" s="32" t="s">
        <v>281</v>
      </c>
      <c r="E7" s="72" t="s">
        <v>473</v>
      </c>
      <c r="F7" s="24">
        <v>-3.6849764097064299</v>
      </c>
      <c r="G7" s="24">
        <v>0.12884895997246601</v>
      </c>
      <c r="H7" s="25">
        <v>-3.0849339352039</v>
      </c>
      <c r="I7" s="25">
        <v>0.149030241404283</v>
      </c>
      <c r="J7" s="26">
        <v>-3.9617987522474198</v>
      </c>
      <c r="K7" s="26">
        <v>1.6830359773621198E-2</v>
      </c>
      <c r="L7" s="27">
        <v>-4.1490057398403</v>
      </c>
      <c r="M7" s="27">
        <v>4.026036135009947E-3</v>
      </c>
      <c r="N7" s="30">
        <v>-0.154597459125106</v>
      </c>
      <c r="O7" s="30">
        <v>1</v>
      </c>
      <c r="P7" s="31">
        <v>0.70224978246048608</v>
      </c>
      <c r="Q7" s="31">
        <v>0.9885834010001</v>
      </c>
      <c r="R7" s="23">
        <v>-0.87021391941911108</v>
      </c>
      <c r="S7" s="23">
        <v>0.83369444960837802</v>
      </c>
      <c r="T7" s="29">
        <v>3.98800177247145</v>
      </c>
      <c r="U7" s="29">
        <v>0.41118138814741401</v>
      </c>
      <c r="V7" s="33">
        <v>3.1102398847748098</v>
      </c>
      <c r="W7" s="33">
        <v>0.76315125464551803</v>
      </c>
      <c r="X7" s="76">
        <v>3.46</v>
      </c>
      <c r="Y7" s="23">
        <v>0</v>
      </c>
      <c r="Z7" s="23">
        <v>13.58</v>
      </c>
      <c r="AA7" s="23">
        <v>0</v>
      </c>
      <c r="AB7" s="23">
        <v>37.68</v>
      </c>
      <c r="AC7" s="23">
        <v>0</v>
      </c>
      <c r="AD7" s="23">
        <v>0</v>
      </c>
      <c r="AE7" s="24">
        <v>0</v>
      </c>
      <c r="AF7" s="24">
        <v>0</v>
      </c>
      <c r="AG7" s="24">
        <v>0</v>
      </c>
      <c r="AH7" s="24">
        <v>0</v>
      </c>
      <c r="AI7" s="24">
        <v>0</v>
      </c>
      <c r="AJ7" s="24">
        <v>0</v>
      </c>
      <c r="AK7" s="25">
        <v>0</v>
      </c>
      <c r="AL7" s="25">
        <v>0</v>
      </c>
      <c r="AM7" s="25">
        <v>0</v>
      </c>
      <c r="AN7" s="25">
        <v>0</v>
      </c>
      <c r="AO7" s="25">
        <v>0</v>
      </c>
      <c r="AP7" s="25">
        <v>0</v>
      </c>
      <c r="AQ7" s="26">
        <v>30.93</v>
      </c>
      <c r="AR7" s="26">
        <v>0</v>
      </c>
      <c r="AS7" s="26">
        <v>44.18</v>
      </c>
      <c r="AT7" s="26">
        <v>20.69</v>
      </c>
      <c r="AU7" s="26">
        <v>0</v>
      </c>
      <c r="AV7" s="26">
        <v>5.13</v>
      </c>
      <c r="AW7" s="27">
        <v>0</v>
      </c>
      <c r="AX7" s="27">
        <v>0</v>
      </c>
      <c r="AY7" s="27">
        <v>0</v>
      </c>
      <c r="AZ7" s="27">
        <v>0</v>
      </c>
      <c r="BA7" s="27">
        <v>0</v>
      </c>
      <c r="BB7" s="27">
        <v>0</v>
      </c>
      <c r="BC7" s="28">
        <v>0</v>
      </c>
      <c r="BD7" s="28">
        <v>0</v>
      </c>
      <c r="BE7" s="28">
        <v>0</v>
      </c>
      <c r="BF7" s="28">
        <v>0</v>
      </c>
      <c r="BG7" s="28">
        <v>0</v>
      </c>
      <c r="BH7" s="28">
        <v>0</v>
      </c>
      <c r="BI7" s="29">
        <v>0</v>
      </c>
      <c r="BJ7" s="29">
        <v>0</v>
      </c>
      <c r="BK7" s="29">
        <v>0</v>
      </c>
      <c r="BL7" s="30">
        <v>0</v>
      </c>
      <c r="BM7" s="30">
        <v>0</v>
      </c>
      <c r="BN7" s="30">
        <v>0</v>
      </c>
      <c r="BO7" s="31">
        <v>0</v>
      </c>
      <c r="BP7" s="31">
        <v>0</v>
      </c>
    </row>
    <row r="8" spans="1:68" ht="15.75">
      <c r="A8" s="22" t="s">
        <v>82</v>
      </c>
      <c r="B8" s="22" t="s">
        <v>83</v>
      </c>
      <c r="C8" s="22" t="s">
        <v>84</v>
      </c>
      <c r="D8" s="32" t="s">
        <v>85</v>
      </c>
      <c r="E8" s="68" t="s">
        <v>480</v>
      </c>
      <c r="F8" s="24">
        <v>-1.9582222996324701</v>
      </c>
      <c r="G8" s="24">
        <v>0.48383877249697704</v>
      </c>
      <c r="H8" s="25">
        <v>-1.90651501761206</v>
      </c>
      <c r="I8" s="25">
        <v>0.38647342370554505</v>
      </c>
      <c r="J8" s="26">
        <v>-4.1222589686536502</v>
      </c>
      <c r="K8" s="26">
        <v>7.1212205399506193E-2</v>
      </c>
      <c r="L8" s="27">
        <v>-4.3415771555115601</v>
      </c>
      <c r="M8" s="27">
        <v>3.0495067299901098E-2</v>
      </c>
      <c r="N8" s="30">
        <v>-2.9041289168320001</v>
      </c>
      <c r="O8" s="30">
        <v>8.9200255565288992E-3</v>
      </c>
      <c r="P8" s="31">
        <v>-3.9529938037988099</v>
      </c>
      <c r="Q8" s="31">
        <v>8.5144923175672752E-4</v>
      </c>
      <c r="R8" s="23">
        <v>-0.88576660595206702</v>
      </c>
      <c r="S8" s="23">
        <v>0.86875673817470001</v>
      </c>
      <c r="T8" s="29">
        <v>-0.43419322912715602</v>
      </c>
      <c r="U8" s="29">
        <v>0.92422171701600997</v>
      </c>
      <c r="V8" s="33">
        <v>-1.30577220076488</v>
      </c>
      <c r="W8" s="33">
        <v>0.65977885171730211</v>
      </c>
      <c r="X8" s="76">
        <v>5.85</v>
      </c>
      <c r="Y8" s="23">
        <v>0</v>
      </c>
      <c r="Z8" s="23">
        <v>20.78</v>
      </c>
      <c r="AA8" s="23">
        <v>0</v>
      </c>
      <c r="AB8" s="23">
        <v>34.79</v>
      </c>
      <c r="AC8" s="23">
        <v>0</v>
      </c>
      <c r="AD8" s="23">
        <v>3.69</v>
      </c>
      <c r="AE8" s="24">
        <v>0</v>
      </c>
      <c r="AF8" s="24">
        <v>0</v>
      </c>
      <c r="AG8" s="24">
        <v>0</v>
      </c>
      <c r="AH8" s="24">
        <v>0</v>
      </c>
      <c r="AI8" s="24">
        <v>9.15</v>
      </c>
      <c r="AJ8" s="24">
        <v>1.33</v>
      </c>
      <c r="AK8" s="25">
        <v>0</v>
      </c>
      <c r="AL8" s="25">
        <v>0</v>
      </c>
      <c r="AM8" s="25">
        <v>0</v>
      </c>
      <c r="AN8" s="25">
        <v>0</v>
      </c>
      <c r="AO8" s="25">
        <v>8.7200000000000006</v>
      </c>
      <c r="AP8" s="25">
        <v>0</v>
      </c>
      <c r="AQ8" s="26">
        <v>0</v>
      </c>
      <c r="AR8" s="26">
        <v>0</v>
      </c>
      <c r="AS8" s="26">
        <v>90.69</v>
      </c>
      <c r="AT8" s="26">
        <v>0</v>
      </c>
      <c r="AU8" s="26">
        <v>0</v>
      </c>
      <c r="AV8" s="26">
        <v>20.52</v>
      </c>
      <c r="AW8" s="27">
        <v>0</v>
      </c>
      <c r="AX8" s="27">
        <v>0</v>
      </c>
      <c r="AY8" s="27">
        <v>0</v>
      </c>
      <c r="AZ8" s="27">
        <v>0</v>
      </c>
      <c r="BA8" s="27">
        <v>0</v>
      </c>
      <c r="BB8" s="27">
        <v>0</v>
      </c>
      <c r="BC8" s="28">
        <v>0</v>
      </c>
      <c r="BD8" s="28">
        <v>0</v>
      </c>
      <c r="BE8" s="28">
        <v>0</v>
      </c>
      <c r="BF8" s="28">
        <v>0</v>
      </c>
      <c r="BG8" s="28">
        <v>0</v>
      </c>
      <c r="BH8" s="28">
        <v>0</v>
      </c>
      <c r="BI8" s="29">
        <v>28.04</v>
      </c>
      <c r="BJ8" s="29">
        <v>10.53</v>
      </c>
      <c r="BK8" s="29">
        <v>23.97</v>
      </c>
      <c r="BL8" s="30">
        <v>0</v>
      </c>
      <c r="BM8" s="30">
        <v>5.32</v>
      </c>
      <c r="BN8" s="30">
        <v>0</v>
      </c>
      <c r="BO8" s="31">
        <v>0</v>
      </c>
      <c r="BP8" s="31">
        <v>0</v>
      </c>
    </row>
    <row r="9" spans="1:68" ht="15.75">
      <c r="A9" s="22" t="s">
        <v>248</v>
      </c>
      <c r="B9" s="22" t="s">
        <v>249</v>
      </c>
      <c r="C9" s="62" t="s">
        <v>250</v>
      </c>
      <c r="D9" s="32" t="s">
        <v>251</v>
      </c>
      <c r="E9" s="71" t="s">
        <v>474</v>
      </c>
      <c r="F9" s="24">
        <v>-4.29354935426365</v>
      </c>
      <c r="G9" s="24">
        <v>0.12969655433275201</v>
      </c>
      <c r="H9" s="25">
        <v>-7.6300835339113</v>
      </c>
      <c r="I9" s="25">
        <v>2.8989499214041453E-3</v>
      </c>
      <c r="J9" s="26">
        <v>-5.8338543901040101</v>
      </c>
      <c r="K9" s="35">
        <v>1.1469041635764902E-5</v>
      </c>
      <c r="L9" s="27">
        <v>-8.4372386522203993</v>
      </c>
      <c r="M9" s="34">
        <v>3.5271746883729601E-14</v>
      </c>
      <c r="N9" s="30">
        <v>1.5638847747245701</v>
      </c>
      <c r="O9" s="30">
        <v>0.86852871174120005</v>
      </c>
      <c r="P9" s="31">
        <v>-5.16328133623227</v>
      </c>
      <c r="Q9" s="31">
        <v>0.95011249001806408</v>
      </c>
      <c r="R9" s="23">
        <v>1.8800273897441599</v>
      </c>
      <c r="S9" s="23">
        <v>0.46098424535647103</v>
      </c>
      <c r="T9" s="29">
        <v>1.27361273540833</v>
      </c>
      <c r="U9" s="29">
        <v>0.97169022967795105</v>
      </c>
      <c r="V9" s="33">
        <v>3.1547228229290898</v>
      </c>
      <c r="W9" s="33">
        <v>0.9785879975306071</v>
      </c>
      <c r="X9" s="76">
        <v>252.62</v>
      </c>
      <c r="Y9" s="23">
        <v>120.27</v>
      </c>
      <c r="Z9" s="23">
        <v>431.52</v>
      </c>
      <c r="AA9" s="23">
        <v>10.68</v>
      </c>
      <c r="AB9" s="23">
        <v>5248.82</v>
      </c>
      <c r="AC9" s="23">
        <v>1460.77</v>
      </c>
      <c r="AD9" s="23">
        <v>140.37</v>
      </c>
      <c r="AE9" s="24">
        <v>14.51</v>
      </c>
      <c r="AF9" s="24">
        <v>32.68</v>
      </c>
      <c r="AG9" s="24">
        <v>66.48</v>
      </c>
      <c r="AH9" s="24">
        <v>0</v>
      </c>
      <c r="AI9" s="24">
        <v>48.17</v>
      </c>
      <c r="AJ9" s="24">
        <v>172.89</v>
      </c>
      <c r="AK9" s="25">
        <v>20.14</v>
      </c>
      <c r="AL9" s="25">
        <v>0</v>
      </c>
      <c r="AM9" s="25">
        <v>0</v>
      </c>
      <c r="AN9" s="25">
        <v>12.91</v>
      </c>
      <c r="AO9" s="25">
        <v>0</v>
      </c>
      <c r="AP9" s="25">
        <v>0</v>
      </c>
      <c r="AQ9" s="26">
        <v>930.9</v>
      </c>
      <c r="AR9" s="26">
        <v>409.19</v>
      </c>
      <c r="AS9" s="26">
        <v>131.38</v>
      </c>
      <c r="AT9" s="26">
        <v>393.14</v>
      </c>
      <c r="AU9" s="26">
        <v>147.55000000000001</v>
      </c>
      <c r="AV9" s="26">
        <v>34.200000000000003</v>
      </c>
      <c r="AW9" s="27">
        <v>15.34</v>
      </c>
      <c r="AX9" s="27">
        <v>11.78</v>
      </c>
      <c r="AY9" s="27">
        <v>0</v>
      </c>
      <c r="AZ9" s="27">
        <v>0</v>
      </c>
      <c r="BA9" s="27">
        <v>0</v>
      </c>
      <c r="BB9" s="27">
        <v>0</v>
      </c>
      <c r="BC9" s="28">
        <v>0</v>
      </c>
      <c r="BD9" s="28">
        <v>0</v>
      </c>
      <c r="BE9" s="28">
        <v>0</v>
      </c>
      <c r="BF9" s="28">
        <v>0</v>
      </c>
      <c r="BG9" s="28">
        <v>0</v>
      </c>
      <c r="BH9" s="28">
        <v>0</v>
      </c>
      <c r="BI9" s="29">
        <v>143.99</v>
      </c>
      <c r="BJ9" s="29">
        <v>171.31</v>
      </c>
      <c r="BK9" s="29">
        <v>0</v>
      </c>
      <c r="BL9" s="30">
        <v>29.44</v>
      </c>
      <c r="BM9" s="30">
        <v>913.41</v>
      </c>
      <c r="BN9" s="30">
        <v>0</v>
      </c>
      <c r="BO9" s="31">
        <v>0</v>
      </c>
      <c r="BP9" s="31">
        <v>3.49</v>
      </c>
    </row>
    <row r="10" spans="1:68" ht="15.75">
      <c r="A10" s="22" t="s">
        <v>252</v>
      </c>
      <c r="B10" s="22" t="s">
        <v>253</v>
      </c>
      <c r="C10" s="42" t="s">
        <v>250</v>
      </c>
      <c r="D10" s="32" t="s">
        <v>254</v>
      </c>
      <c r="E10" s="71" t="s">
        <v>474</v>
      </c>
      <c r="F10" s="24">
        <v>-1.8640225615147998</v>
      </c>
      <c r="G10" s="24">
        <v>0.623392760752287</v>
      </c>
      <c r="H10" s="25">
        <v>-4.1305178111129797</v>
      </c>
      <c r="I10" s="25">
        <v>0.15406027317024301</v>
      </c>
      <c r="J10" s="26">
        <v>-3.2013402288074202</v>
      </c>
      <c r="K10" s="26">
        <v>6.8627767233054499E-2</v>
      </c>
      <c r="L10" s="27">
        <v>-6.7961517792524697</v>
      </c>
      <c r="M10" s="34">
        <v>6.6610459804476796E-11</v>
      </c>
      <c r="N10" s="30">
        <v>-0.72256400310432001</v>
      </c>
      <c r="O10" s="30">
        <v>0.97472939523462998</v>
      </c>
      <c r="P10" s="31">
        <v>-5.62487310597042</v>
      </c>
      <c r="Q10" s="31">
        <v>2.9202896311675654E-4</v>
      </c>
      <c r="R10" s="23">
        <v>0.32396676885591802</v>
      </c>
      <c r="S10" s="23">
        <v>1</v>
      </c>
      <c r="T10" s="29">
        <v>0.54127169147596099</v>
      </c>
      <c r="U10" s="29">
        <v>1</v>
      </c>
      <c r="V10" s="33">
        <v>0.86702817703148105</v>
      </c>
      <c r="W10" s="33">
        <v>1</v>
      </c>
      <c r="X10" s="76">
        <v>53.7</v>
      </c>
      <c r="Y10" s="23">
        <v>0</v>
      </c>
      <c r="Z10" s="23">
        <v>159.82</v>
      </c>
      <c r="AA10" s="23">
        <v>0</v>
      </c>
      <c r="AB10" s="23">
        <v>693.79</v>
      </c>
      <c r="AC10" s="23">
        <v>41.31</v>
      </c>
      <c r="AD10" s="23">
        <v>47.1</v>
      </c>
      <c r="AE10" s="24">
        <v>0</v>
      </c>
      <c r="AF10" s="24">
        <v>41.48</v>
      </c>
      <c r="AG10" s="24">
        <v>75.459999999999994</v>
      </c>
      <c r="AH10" s="24">
        <v>24.14</v>
      </c>
      <c r="AI10" s="24">
        <v>60.97</v>
      </c>
      <c r="AJ10" s="24">
        <v>35.24</v>
      </c>
      <c r="AK10" s="25">
        <v>0</v>
      </c>
      <c r="AL10" s="25">
        <v>0</v>
      </c>
      <c r="AM10" s="25">
        <v>0</v>
      </c>
      <c r="AN10" s="25">
        <v>23.98</v>
      </c>
      <c r="AO10" s="25">
        <v>19.61</v>
      </c>
      <c r="AP10" s="25">
        <v>0</v>
      </c>
      <c r="AQ10" s="26">
        <v>270.61</v>
      </c>
      <c r="AR10" s="26">
        <v>232.99</v>
      </c>
      <c r="AS10" s="26">
        <v>65.11</v>
      </c>
      <c r="AT10" s="26">
        <v>41.38</v>
      </c>
      <c r="AU10" s="26">
        <v>135.81</v>
      </c>
      <c r="AV10" s="26">
        <v>13.68</v>
      </c>
      <c r="AW10" s="27">
        <v>37.159999999999997</v>
      </c>
      <c r="AX10" s="27">
        <v>0</v>
      </c>
      <c r="AY10" s="27">
        <v>0</v>
      </c>
      <c r="AZ10" s="27">
        <v>32.020000000000003</v>
      </c>
      <c r="BA10" s="27">
        <v>0</v>
      </c>
      <c r="BB10" s="27">
        <v>0</v>
      </c>
      <c r="BC10" s="28">
        <v>0</v>
      </c>
      <c r="BD10" s="28">
        <v>0</v>
      </c>
      <c r="BE10" s="28">
        <v>0</v>
      </c>
      <c r="BF10" s="28">
        <v>0</v>
      </c>
      <c r="BG10" s="28">
        <v>0</v>
      </c>
      <c r="BH10" s="28">
        <v>1.68</v>
      </c>
      <c r="BI10" s="29">
        <v>52.29</v>
      </c>
      <c r="BJ10" s="29">
        <v>102.56</v>
      </c>
      <c r="BK10" s="29">
        <v>35.96</v>
      </c>
      <c r="BL10" s="30">
        <v>23.87</v>
      </c>
      <c r="BM10" s="30">
        <v>94.87</v>
      </c>
      <c r="BN10" s="30">
        <v>0</v>
      </c>
      <c r="BO10" s="31">
        <v>0</v>
      </c>
      <c r="BP10" s="31">
        <v>0</v>
      </c>
    </row>
    <row r="11" spans="1:68" ht="15.75">
      <c r="A11" s="22" t="s">
        <v>267</v>
      </c>
      <c r="B11" s="22" t="s">
        <v>268</v>
      </c>
      <c r="C11" s="37" t="s">
        <v>269</v>
      </c>
      <c r="D11" s="32" t="s">
        <v>270</v>
      </c>
      <c r="E11" s="71" t="s">
        <v>476</v>
      </c>
      <c r="F11" s="24">
        <v>-4.0597296860977803</v>
      </c>
      <c r="G11" s="24">
        <v>9.5106731744645401E-2</v>
      </c>
      <c r="H11" s="25">
        <v>-3.45773908152947</v>
      </c>
      <c r="I11" s="25">
        <v>0.11203915389568701</v>
      </c>
      <c r="J11" s="26">
        <v>-2.8080657661882702</v>
      </c>
      <c r="K11" s="26">
        <v>0.11155149580515</v>
      </c>
      <c r="L11" s="27">
        <v>-2.99434314794058</v>
      </c>
      <c r="M11" s="27">
        <v>4.7302139132690102E-2</v>
      </c>
      <c r="N11" s="30">
        <v>1.2722417788837599</v>
      </c>
      <c r="O11" s="30">
        <v>0.86441286655365401</v>
      </c>
      <c r="P11" s="31">
        <v>-0.51877304272486902</v>
      </c>
      <c r="Q11" s="31">
        <v>1</v>
      </c>
      <c r="R11" s="23">
        <v>0.68080811080736903</v>
      </c>
      <c r="S11" s="23">
        <v>0.89860807563555001</v>
      </c>
      <c r="T11" s="29">
        <v>1.7630676271536001</v>
      </c>
      <c r="U11" s="29">
        <v>0.93062770813227702</v>
      </c>
      <c r="V11" s="33">
        <v>2.4407207787436702</v>
      </c>
      <c r="W11" s="33">
        <v>0.85383592822246301</v>
      </c>
      <c r="X11" s="76">
        <v>2.71</v>
      </c>
      <c r="Y11" s="23">
        <v>0</v>
      </c>
      <c r="Z11" s="23">
        <v>8.7899999999999991</v>
      </c>
      <c r="AA11" s="23">
        <v>0</v>
      </c>
      <c r="AB11" s="23">
        <v>54.11</v>
      </c>
      <c r="AC11" s="23">
        <v>7.51</v>
      </c>
      <c r="AD11" s="23">
        <v>0</v>
      </c>
      <c r="AE11" s="24">
        <v>0</v>
      </c>
      <c r="AF11" s="24">
        <v>0</v>
      </c>
      <c r="AG11" s="24">
        <v>0</v>
      </c>
      <c r="AH11" s="24">
        <v>0</v>
      </c>
      <c r="AI11" s="24">
        <v>0</v>
      </c>
      <c r="AJ11" s="24">
        <v>0</v>
      </c>
      <c r="AK11" s="25">
        <v>0</v>
      </c>
      <c r="AL11" s="25">
        <v>0</v>
      </c>
      <c r="AM11" s="25">
        <v>0</v>
      </c>
      <c r="AN11" s="25">
        <v>0</v>
      </c>
      <c r="AO11" s="25">
        <v>0</v>
      </c>
      <c r="AP11" s="25">
        <v>0</v>
      </c>
      <c r="AQ11" s="26">
        <v>0</v>
      </c>
      <c r="AR11" s="26">
        <v>0</v>
      </c>
      <c r="AS11" s="26">
        <v>0</v>
      </c>
      <c r="AT11" s="26">
        <v>23.28</v>
      </c>
      <c r="AU11" s="26">
        <v>12.58</v>
      </c>
      <c r="AV11" s="26">
        <v>0</v>
      </c>
      <c r="AW11" s="27">
        <v>0</v>
      </c>
      <c r="AX11" s="27">
        <v>0</v>
      </c>
      <c r="AY11" s="27">
        <v>0</v>
      </c>
      <c r="AZ11" s="27">
        <v>0</v>
      </c>
      <c r="BA11" s="27">
        <v>0</v>
      </c>
      <c r="BB11" s="27">
        <v>0</v>
      </c>
      <c r="BC11" s="28">
        <v>0</v>
      </c>
      <c r="BD11" s="28">
        <v>0</v>
      </c>
      <c r="BE11" s="28">
        <v>0</v>
      </c>
      <c r="BF11" s="28">
        <v>0</v>
      </c>
      <c r="BG11" s="28">
        <v>0</v>
      </c>
      <c r="BH11" s="28">
        <v>0</v>
      </c>
      <c r="BI11" s="29">
        <v>0</v>
      </c>
      <c r="BJ11" s="29">
        <v>2.77</v>
      </c>
      <c r="BK11" s="29">
        <v>0</v>
      </c>
      <c r="BL11" s="30">
        <v>0</v>
      </c>
      <c r="BM11" s="30">
        <v>10.17</v>
      </c>
      <c r="BN11" s="30">
        <v>0</v>
      </c>
      <c r="BO11" s="31">
        <v>0</v>
      </c>
      <c r="BP11" s="31">
        <v>0</v>
      </c>
    </row>
    <row r="12" spans="1:68" ht="15.75">
      <c r="A12" s="22" t="s">
        <v>271</v>
      </c>
      <c r="B12" s="22" t="s">
        <v>272</v>
      </c>
      <c r="C12" s="37" t="s">
        <v>269</v>
      </c>
      <c r="D12" s="32" t="s">
        <v>273</v>
      </c>
      <c r="E12" s="71" t="s">
        <v>476</v>
      </c>
      <c r="F12" s="24">
        <v>0.74203630439105706</v>
      </c>
      <c r="G12" s="24">
        <v>0.89218934279010109</v>
      </c>
      <c r="H12" s="25">
        <v>-0.55073048474810904</v>
      </c>
      <c r="I12" s="25">
        <v>0.8980909546182051</v>
      </c>
      <c r="J12" s="26">
        <v>-3.7555977267032001</v>
      </c>
      <c r="K12" s="26">
        <v>4.2660208097761297E-2</v>
      </c>
      <c r="L12" s="27">
        <v>-3.9528018945569801</v>
      </c>
      <c r="M12" s="27">
        <v>1.3623077659019199E-2</v>
      </c>
      <c r="N12" s="30">
        <v>1.45595845700378</v>
      </c>
      <c r="O12" s="30">
        <v>0.67214438831367807</v>
      </c>
      <c r="P12" s="31">
        <v>-0.29748662133342701</v>
      </c>
      <c r="Q12" s="31">
        <v>1</v>
      </c>
      <c r="R12" s="23">
        <v>-3.2055579729591801</v>
      </c>
      <c r="S12" s="23">
        <v>0.18282596051261402</v>
      </c>
      <c r="T12" s="29">
        <v>2.9293356180907599</v>
      </c>
      <c r="U12" s="29">
        <v>0.80866119545831705</v>
      </c>
      <c r="V12" s="33">
        <v>-0.36763145170805001</v>
      </c>
      <c r="W12" s="33">
        <v>1</v>
      </c>
      <c r="X12" s="76">
        <v>2.67</v>
      </c>
      <c r="Y12" s="23">
        <v>0</v>
      </c>
      <c r="Z12" s="23">
        <v>2.4</v>
      </c>
      <c r="AA12" s="23">
        <v>0</v>
      </c>
      <c r="AB12" s="23">
        <v>0</v>
      </c>
      <c r="AC12" s="23">
        <v>0</v>
      </c>
      <c r="AD12" s="23">
        <v>1.85</v>
      </c>
      <c r="AE12" s="24">
        <v>0</v>
      </c>
      <c r="AF12" s="24">
        <v>0</v>
      </c>
      <c r="AG12" s="24">
        <v>12.58</v>
      </c>
      <c r="AH12" s="24">
        <v>0</v>
      </c>
      <c r="AI12" s="24">
        <v>0</v>
      </c>
      <c r="AJ12" s="24">
        <v>0</v>
      </c>
      <c r="AK12" s="25">
        <v>0</v>
      </c>
      <c r="AL12" s="25">
        <v>0</v>
      </c>
      <c r="AM12" s="25">
        <v>0</v>
      </c>
      <c r="AN12" s="25">
        <v>0</v>
      </c>
      <c r="AO12" s="25">
        <v>0</v>
      </c>
      <c r="AP12" s="25">
        <v>0</v>
      </c>
      <c r="AQ12" s="26">
        <v>0</v>
      </c>
      <c r="AR12" s="26">
        <v>44.05</v>
      </c>
      <c r="AS12" s="26">
        <v>29.07</v>
      </c>
      <c r="AT12" s="26">
        <v>0</v>
      </c>
      <c r="AU12" s="26">
        <v>0</v>
      </c>
      <c r="AV12" s="26">
        <v>13.68</v>
      </c>
      <c r="AW12" s="27">
        <v>0</v>
      </c>
      <c r="AX12" s="27">
        <v>0</v>
      </c>
      <c r="AY12" s="27">
        <v>0</v>
      </c>
      <c r="AZ12" s="27">
        <v>0</v>
      </c>
      <c r="BA12" s="27">
        <v>0</v>
      </c>
      <c r="BB12" s="27">
        <v>0</v>
      </c>
      <c r="BC12" s="28">
        <v>0</v>
      </c>
      <c r="BD12" s="28">
        <v>0</v>
      </c>
      <c r="BE12" s="28">
        <v>0</v>
      </c>
      <c r="BF12" s="28">
        <v>0</v>
      </c>
      <c r="BG12" s="28">
        <v>0</v>
      </c>
      <c r="BH12" s="28">
        <v>0</v>
      </c>
      <c r="BI12" s="29">
        <v>0</v>
      </c>
      <c r="BJ12" s="29">
        <v>2.2200000000000002</v>
      </c>
      <c r="BK12" s="29">
        <v>0</v>
      </c>
      <c r="BL12" s="30">
        <v>8.75</v>
      </c>
      <c r="BM12" s="30">
        <v>2.9</v>
      </c>
      <c r="BN12" s="30">
        <v>0</v>
      </c>
      <c r="BO12" s="31">
        <v>0</v>
      </c>
      <c r="BP12" s="31">
        <v>0</v>
      </c>
    </row>
    <row r="13" spans="1:68" ht="15.75">
      <c r="A13" s="22" t="s">
        <v>255</v>
      </c>
      <c r="B13" s="22" t="s">
        <v>256</v>
      </c>
      <c r="C13" s="43" t="s">
        <v>257</v>
      </c>
      <c r="D13" s="32" t="s">
        <v>258</v>
      </c>
      <c r="E13" s="71" t="s">
        <v>475</v>
      </c>
      <c r="F13" s="24">
        <v>-3.3028891868741801</v>
      </c>
      <c r="G13" s="24">
        <v>0.30977376559036801</v>
      </c>
      <c r="H13" s="25">
        <v>-5.5949599111520101</v>
      </c>
      <c r="I13" s="25">
        <v>3.6224341693543001E-2</v>
      </c>
      <c r="J13" s="26">
        <v>-5.4380120334281301</v>
      </c>
      <c r="K13" s="26">
        <v>1.96196019827133E-2</v>
      </c>
      <c r="L13" s="27">
        <v>-5.7683868307484998</v>
      </c>
      <c r="M13" s="27">
        <v>5.8596111297456004E-3</v>
      </c>
      <c r="N13" s="30">
        <v>-8.7346359273694058E-4</v>
      </c>
      <c r="O13" s="30">
        <v>1</v>
      </c>
      <c r="P13" s="31">
        <v>-4.8590268286617597</v>
      </c>
      <c r="Q13" s="31">
        <v>1</v>
      </c>
      <c r="R13" s="23">
        <v>9.4077811054688858E-3</v>
      </c>
      <c r="S13" s="23">
        <v>1</v>
      </c>
      <c r="T13" s="29">
        <v>0.11495951322528401</v>
      </c>
      <c r="U13" s="29">
        <v>0.93446236939025995</v>
      </c>
      <c r="V13" s="33">
        <v>0.12427413948916001</v>
      </c>
      <c r="W13" s="33">
        <v>0.89598319785375802</v>
      </c>
      <c r="X13" s="76">
        <v>23.91</v>
      </c>
      <c r="Y13" s="23">
        <v>0</v>
      </c>
      <c r="Z13" s="23">
        <v>87.1</v>
      </c>
      <c r="AA13" s="23">
        <v>0</v>
      </c>
      <c r="AB13" s="23">
        <v>276.36</v>
      </c>
      <c r="AC13" s="23">
        <v>0</v>
      </c>
      <c r="AD13" s="23">
        <v>11.08</v>
      </c>
      <c r="AE13" s="24">
        <v>11.29</v>
      </c>
      <c r="AF13" s="24">
        <v>0</v>
      </c>
      <c r="AG13" s="24">
        <v>0</v>
      </c>
      <c r="AH13" s="24">
        <v>0</v>
      </c>
      <c r="AI13" s="24">
        <v>10.97</v>
      </c>
      <c r="AJ13" s="24">
        <v>8.64</v>
      </c>
      <c r="AK13" s="25">
        <v>0</v>
      </c>
      <c r="AL13" s="25">
        <v>0</v>
      </c>
      <c r="AM13" s="25">
        <v>0</v>
      </c>
      <c r="AN13" s="25">
        <v>0</v>
      </c>
      <c r="AO13" s="25">
        <v>1.45</v>
      </c>
      <c r="AP13" s="25">
        <v>0</v>
      </c>
      <c r="AQ13" s="26">
        <v>295.35000000000002</v>
      </c>
      <c r="AR13" s="26">
        <v>76.510000000000005</v>
      </c>
      <c r="AS13" s="26">
        <v>0</v>
      </c>
      <c r="AT13" s="26">
        <v>0</v>
      </c>
      <c r="AU13" s="26">
        <v>19.28</v>
      </c>
      <c r="AV13" s="26">
        <v>0</v>
      </c>
      <c r="AW13" s="27">
        <v>1.18</v>
      </c>
      <c r="AX13" s="27">
        <v>0</v>
      </c>
      <c r="AY13" s="27">
        <v>0</v>
      </c>
      <c r="AZ13" s="27">
        <v>1.69</v>
      </c>
      <c r="BA13" s="27">
        <v>0</v>
      </c>
      <c r="BB13" s="27">
        <v>0</v>
      </c>
      <c r="BC13" s="28">
        <v>0</v>
      </c>
      <c r="BD13" s="28">
        <v>0</v>
      </c>
      <c r="BE13" s="28">
        <v>1.83</v>
      </c>
      <c r="BF13" s="28">
        <v>0</v>
      </c>
      <c r="BG13" s="28">
        <v>0</v>
      </c>
      <c r="BH13" s="28">
        <v>0</v>
      </c>
      <c r="BI13" s="29">
        <v>2.27</v>
      </c>
      <c r="BJ13" s="29">
        <v>115.87</v>
      </c>
      <c r="BK13" s="29">
        <v>0</v>
      </c>
      <c r="BL13" s="30">
        <v>31.03</v>
      </c>
      <c r="BM13" s="30">
        <v>100.2</v>
      </c>
      <c r="BN13" s="30">
        <v>0</v>
      </c>
      <c r="BO13" s="31">
        <v>0</v>
      </c>
      <c r="BP13" s="31">
        <v>0</v>
      </c>
    </row>
    <row r="14" spans="1:68" ht="15.75">
      <c r="A14" s="22" t="s">
        <v>259</v>
      </c>
      <c r="B14" s="22" t="s">
        <v>260</v>
      </c>
      <c r="C14" s="43" t="s">
        <v>257</v>
      </c>
      <c r="D14" s="32" t="s">
        <v>261</v>
      </c>
      <c r="E14" s="71" t="s">
        <v>475</v>
      </c>
      <c r="F14" s="24">
        <v>-1.4308217757939901</v>
      </c>
      <c r="G14" s="24">
        <v>0.74737432985888108</v>
      </c>
      <c r="H14" s="25">
        <v>-2.56668900398101</v>
      </c>
      <c r="I14" s="25">
        <v>0.20451394432613901</v>
      </c>
      <c r="J14" s="26">
        <v>-5.3047856156682798</v>
      </c>
      <c r="K14" s="26">
        <v>3.4086808880502702E-2</v>
      </c>
      <c r="L14" s="27">
        <v>-5.5316539042060002</v>
      </c>
      <c r="M14" s="27">
        <v>1.18287921008822E-2</v>
      </c>
      <c r="N14" s="30">
        <v>-8.3293536458522693E-2</v>
      </c>
      <c r="O14" s="30">
        <v>1</v>
      </c>
      <c r="P14" s="31">
        <v>-3.2049161193639399</v>
      </c>
      <c r="Q14" s="31">
        <v>1.3775832986184424E-3</v>
      </c>
      <c r="R14" s="23">
        <v>-1.8648367716002499</v>
      </c>
      <c r="S14" s="23">
        <v>0.60808693863103502</v>
      </c>
      <c r="T14" s="29">
        <v>1.5189350247850499</v>
      </c>
      <c r="U14" s="29">
        <v>1</v>
      </c>
      <c r="V14" s="33">
        <v>-0.34328676913845901</v>
      </c>
      <c r="W14" s="33">
        <v>0.93168099410365612</v>
      </c>
      <c r="X14" s="76">
        <v>10.130000000000001</v>
      </c>
      <c r="Y14" s="23">
        <v>0</v>
      </c>
      <c r="Z14" s="23">
        <v>31.17</v>
      </c>
      <c r="AA14" s="23">
        <v>0</v>
      </c>
      <c r="AB14" s="23">
        <v>0</v>
      </c>
      <c r="AC14" s="23">
        <v>15.02</v>
      </c>
      <c r="AD14" s="23">
        <v>19.39</v>
      </c>
      <c r="AE14" s="24">
        <v>0</v>
      </c>
      <c r="AF14" s="24">
        <v>0</v>
      </c>
      <c r="AG14" s="24">
        <v>19.760000000000002</v>
      </c>
      <c r="AH14" s="24">
        <v>0</v>
      </c>
      <c r="AI14" s="24">
        <v>3.66</v>
      </c>
      <c r="AJ14" s="24">
        <v>0</v>
      </c>
      <c r="AK14" s="25">
        <v>0</v>
      </c>
      <c r="AL14" s="25">
        <v>0</v>
      </c>
      <c r="AM14" s="25">
        <v>0</v>
      </c>
      <c r="AN14" s="25">
        <v>0</v>
      </c>
      <c r="AO14" s="25">
        <v>5.08</v>
      </c>
      <c r="AP14" s="25">
        <v>0</v>
      </c>
      <c r="AQ14" s="26">
        <v>255.15</v>
      </c>
      <c r="AR14" s="26">
        <v>0</v>
      </c>
      <c r="AS14" s="26">
        <v>0</v>
      </c>
      <c r="AT14" s="26">
        <v>21.55</v>
      </c>
      <c r="AU14" s="26">
        <v>0</v>
      </c>
      <c r="AV14" s="26">
        <v>6.84</v>
      </c>
      <c r="AW14" s="27">
        <v>0</v>
      </c>
      <c r="AX14" s="27">
        <v>0</v>
      </c>
      <c r="AY14" s="27">
        <v>0</v>
      </c>
      <c r="AZ14" s="27">
        <v>0</v>
      </c>
      <c r="BA14" s="27">
        <v>0</v>
      </c>
      <c r="BB14" s="27">
        <v>0</v>
      </c>
      <c r="BC14" s="28">
        <v>0</v>
      </c>
      <c r="BD14" s="28">
        <v>0</v>
      </c>
      <c r="BE14" s="28">
        <v>0</v>
      </c>
      <c r="BF14" s="28">
        <v>0</v>
      </c>
      <c r="BG14" s="28">
        <v>0</v>
      </c>
      <c r="BH14" s="28">
        <v>0</v>
      </c>
      <c r="BI14" s="29">
        <v>12.13</v>
      </c>
      <c r="BJ14" s="29">
        <v>10.53</v>
      </c>
      <c r="BK14" s="29">
        <v>13.32</v>
      </c>
      <c r="BL14" s="30">
        <v>7.16</v>
      </c>
      <c r="BM14" s="30">
        <v>25.17</v>
      </c>
      <c r="BN14" s="30">
        <v>0</v>
      </c>
      <c r="BO14" s="31">
        <v>0</v>
      </c>
      <c r="BP14" s="31">
        <v>0</v>
      </c>
    </row>
    <row r="15" spans="1:68" ht="15.75">
      <c r="A15" s="22" t="s">
        <v>262</v>
      </c>
      <c r="B15" s="22" t="s">
        <v>263</v>
      </c>
      <c r="C15" s="43" t="s">
        <v>257</v>
      </c>
      <c r="D15" s="32" t="s">
        <v>258</v>
      </c>
      <c r="E15" s="71" t="s">
        <v>475</v>
      </c>
      <c r="F15" s="24">
        <v>-1.91330324763471</v>
      </c>
      <c r="G15" s="24">
        <v>0.49810319704209405</v>
      </c>
      <c r="H15" s="25">
        <v>-2.7127284643559499</v>
      </c>
      <c r="I15" s="25">
        <v>0.28505774137252005</v>
      </c>
      <c r="J15" s="26">
        <v>-3.2368076503515701</v>
      </c>
      <c r="K15" s="26">
        <v>4.7180362723242497E-2</v>
      </c>
      <c r="L15" s="27">
        <v>-2.93079247497336</v>
      </c>
      <c r="M15" s="27">
        <v>6.5900487087479601E-2</v>
      </c>
      <c r="N15" s="30">
        <v>-0.321549530039066</v>
      </c>
      <c r="O15" s="30">
        <v>1</v>
      </c>
      <c r="P15" s="31">
        <v>-2.6333649284641298</v>
      </c>
      <c r="Q15" s="31">
        <v>0.37887475481743504</v>
      </c>
      <c r="R15" s="23">
        <v>-0.35900087561936905</v>
      </c>
      <c r="S15" s="23">
        <v>0.96701645585067608</v>
      </c>
      <c r="T15" s="29">
        <v>0.30116924018301</v>
      </c>
      <c r="U15" s="29">
        <v>1</v>
      </c>
      <c r="V15" s="33">
        <v>-5.6983122460068196E-2</v>
      </c>
      <c r="W15" s="33">
        <v>0.95725195370842309</v>
      </c>
      <c r="X15" s="76">
        <v>310.99</v>
      </c>
      <c r="Y15" s="23">
        <v>5.08</v>
      </c>
      <c r="Z15" s="23">
        <v>847.05</v>
      </c>
      <c r="AA15" s="23">
        <v>46.28</v>
      </c>
      <c r="AB15" s="23">
        <v>2132.5700000000002</v>
      </c>
      <c r="AC15" s="23">
        <v>208.41</v>
      </c>
      <c r="AD15" s="23">
        <v>410.04</v>
      </c>
      <c r="AE15" s="24">
        <v>8.8699999999999992</v>
      </c>
      <c r="AF15" s="24">
        <v>90.5</v>
      </c>
      <c r="AG15" s="24">
        <v>315.32</v>
      </c>
      <c r="AH15" s="24">
        <v>196.45</v>
      </c>
      <c r="AI15" s="24">
        <v>203.03</v>
      </c>
      <c r="AJ15" s="24">
        <v>98.41</v>
      </c>
      <c r="AK15" s="25">
        <v>21.32</v>
      </c>
      <c r="AL15" s="25">
        <v>54.8</v>
      </c>
      <c r="AM15" s="25">
        <v>48.64</v>
      </c>
      <c r="AN15" s="25">
        <v>40.58</v>
      </c>
      <c r="AO15" s="25">
        <v>324.70999999999998</v>
      </c>
      <c r="AP15" s="25">
        <v>0</v>
      </c>
      <c r="AQ15" s="26">
        <v>1940.66</v>
      </c>
      <c r="AR15" s="26">
        <v>1067.5999999999999</v>
      </c>
      <c r="AS15" s="26">
        <v>613.89</v>
      </c>
      <c r="AT15" s="26">
        <v>356.93</v>
      </c>
      <c r="AU15" s="26">
        <v>253.18</v>
      </c>
      <c r="AV15" s="26">
        <v>542.14</v>
      </c>
      <c r="AW15" s="27">
        <v>46.01</v>
      </c>
      <c r="AX15" s="27">
        <v>12.62</v>
      </c>
      <c r="AY15" s="27">
        <v>0</v>
      </c>
      <c r="AZ15" s="27">
        <v>342.1</v>
      </c>
      <c r="BA15" s="27">
        <v>26.91</v>
      </c>
      <c r="BB15" s="27">
        <v>22.76</v>
      </c>
      <c r="BC15" s="28">
        <v>274.8</v>
      </c>
      <c r="BD15" s="28">
        <v>1.76</v>
      </c>
      <c r="BE15" s="28">
        <v>16.5</v>
      </c>
      <c r="BF15" s="28">
        <v>272.88</v>
      </c>
      <c r="BG15" s="28">
        <v>20.98</v>
      </c>
      <c r="BH15" s="28">
        <v>5.87</v>
      </c>
      <c r="BI15" s="29">
        <v>478.18</v>
      </c>
      <c r="BJ15" s="29">
        <v>679.12</v>
      </c>
      <c r="BK15" s="29">
        <v>285.02</v>
      </c>
      <c r="BL15" s="30">
        <v>459.11</v>
      </c>
      <c r="BM15" s="30">
        <v>661.22</v>
      </c>
      <c r="BN15" s="30">
        <v>74.67</v>
      </c>
      <c r="BO15" s="31">
        <v>163.6</v>
      </c>
      <c r="BP15" s="31">
        <v>13.1</v>
      </c>
    </row>
    <row r="16" spans="1:68" ht="15.75">
      <c r="A16" s="22" t="s">
        <v>264</v>
      </c>
      <c r="B16" s="22" t="s">
        <v>265</v>
      </c>
      <c r="C16" s="43" t="s">
        <v>257</v>
      </c>
      <c r="D16" s="32" t="s">
        <v>266</v>
      </c>
      <c r="E16" s="71" t="s">
        <v>475</v>
      </c>
      <c r="F16" s="24">
        <v>-1.6232819989130101</v>
      </c>
      <c r="G16" s="24">
        <v>0.70678963556236107</v>
      </c>
      <c r="H16" s="25">
        <v>-1.9789704635090501</v>
      </c>
      <c r="I16" s="25">
        <v>0.53958939429844499</v>
      </c>
      <c r="J16" s="26">
        <v>-5.0108789287717297</v>
      </c>
      <c r="K16" s="26">
        <v>9.436575117379737E-3</v>
      </c>
      <c r="L16" s="27">
        <v>-4.2949244866183296</v>
      </c>
      <c r="M16" s="27">
        <v>1.6645870192997899E-2</v>
      </c>
      <c r="N16" s="30">
        <v>-0.9958652298654771</v>
      </c>
      <c r="O16" s="30">
        <v>0.8972476938379621</v>
      </c>
      <c r="P16" s="31">
        <v>-3.5723106232152899</v>
      </c>
      <c r="Q16" s="31">
        <v>0.43200858867008302</v>
      </c>
      <c r="R16" s="23">
        <v>-0.35571350186858602</v>
      </c>
      <c r="S16" s="23">
        <v>1</v>
      </c>
      <c r="T16" s="29">
        <v>0.9152775827497861</v>
      </c>
      <c r="U16" s="29">
        <v>1</v>
      </c>
      <c r="V16" s="33">
        <v>0.56087921071536306</v>
      </c>
      <c r="W16" s="33">
        <v>1</v>
      </c>
      <c r="X16" s="76">
        <v>14.23</v>
      </c>
      <c r="Y16" s="23">
        <v>0</v>
      </c>
      <c r="Z16" s="23">
        <v>25.57</v>
      </c>
      <c r="AA16" s="23">
        <v>0</v>
      </c>
      <c r="AB16" s="23">
        <v>123.68</v>
      </c>
      <c r="AC16" s="23">
        <v>0</v>
      </c>
      <c r="AD16" s="23">
        <v>36.94</v>
      </c>
      <c r="AE16" s="24">
        <v>0</v>
      </c>
      <c r="AF16" s="24">
        <v>0</v>
      </c>
      <c r="AG16" s="24">
        <v>43.12</v>
      </c>
      <c r="AH16" s="24">
        <v>0</v>
      </c>
      <c r="AI16" s="24">
        <v>6.71</v>
      </c>
      <c r="AJ16" s="24">
        <v>6.65</v>
      </c>
      <c r="AK16" s="25">
        <v>0</v>
      </c>
      <c r="AL16" s="25">
        <v>0</v>
      </c>
      <c r="AM16" s="25">
        <v>0</v>
      </c>
      <c r="AN16" s="25">
        <v>43.35</v>
      </c>
      <c r="AO16" s="25">
        <v>0</v>
      </c>
      <c r="AP16" s="25">
        <v>0</v>
      </c>
      <c r="AQ16" s="26">
        <v>156.18</v>
      </c>
      <c r="AR16" s="26">
        <v>71.87</v>
      </c>
      <c r="AS16" s="26">
        <v>0</v>
      </c>
      <c r="AT16" s="26">
        <v>0</v>
      </c>
      <c r="AU16" s="26">
        <v>12.58</v>
      </c>
      <c r="AV16" s="26">
        <v>17.100000000000001</v>
      </c>
      <c r="AW16" s="27">
        <v>0</v>
      </c>
      <c r="AX16" s="27">
        <v>1.68</v>
      </c>
      <c r="AY16" s="27">
        <v>0</v>
      </c>
      <c r="AZ16" s="27">
        <v>0</v>
      </c>
      <c r="BA16" s="27">
        <v>0</v>
      </c>
      <c r="BB16" s="27">
        <v>0</v>
      </c>
      <c r="BC16" s="28">
        <v>0</v>
      </c>
      <c r="BD16" s="28">
        <v>0</v>
      </c>
      <c r="BE16" s="28">
        <v>0</v>
      </c>
      <c r="BF16" s="28">
        <v>0</v>
      </c>
      <c r="BG16" s="28">
        <v>6.74</v>
      </c>
      <c r="BH16" s="28">
        <v>0</v>
      </c>
      <c r="BI16" s="29">
        <v>27.28</v>
      </c>
      <c r="BJ16" s="29">
        <v>22.18</v>
      </c>
      <c r="BK16" s="29">
        <v>0</v>
      </c>
      <c r="BL16" s="30">
        <v>10.34</v>
      </c>
      <c r="BM16" s="30">
        <v>14.04</v>
      </c>
      <c r="BN16" s="30">
        <v>0</v>
      </c>
      <c r="BO16" s="31">
        <v>0</v>
      </c>
      <c r="BP16" s="31">
        <v>0</v>
      </c>
    </row>
    <row r="17" spans="1:68" ht="15.75" customHeight="1">
      <c r="A17" s="22" t="s">
        <v>227</v>
      </c>
      <c r="B17" s="22" t="s">
        <v>228</v>
      </c>
      <c r="C17" s="22" t="s">
        <v>229</v>
      </c>
      <c r="D17" s="32" t="s">
        <v>230</v>
      </c>
      <c r="E17" s="72" t="s">
        <v>475</v>
      </c>
      <c r="F17" s="24">
        <v>-2.6155777342480899</v>
      </c>
      <c r="G17" s="24">
        <v>0.38462429671668202</v>
      </c>
      <c r="H17" s="25">
        <v>-4.4651593596416097</v>
      </c>
      <c r="I17" s="25">
        <v>4.4641353375023396E-2</v>
      </c>
      <c r="J17" s="26">
        <v>-1.77838198198661</v>
      </c>
      <c r="K17" s="26">
        <v>0.32856044369005805</v>
      </c>
      <c r="L17" s="27">
        <v>-1.94841024295346</v>
      </c>
      <c r="M17" s="27">
        <v>0.196593360483614</v>
      </c>
      <c r="N17" s="30">
        <v>-0.86311922540470809</v>
      </c>
      <c r="O17" s="30">
        <v>1</v>
      </c>
      <c r="P17" s="31">
        <v>-1.8363906493083801</v>
      </c>
      <c r="Q17" s="31">
        <v>0.92416635977666206</v>
      </c>
      <c r="R17" s="23">
        <v>2.7576618602687399</v>
      </c>
      <c r="S17" s="23">
        <v>0.287355284687205</v>
      </c>
      <c r="T17" s="29">
        <v>-1.9302530109279599</v>
      </c>
      <c r="U17" s="29">
        <v>0.45835387872576405</v>
      </c>
      <c r="V17" s="33">
        <v>0.81157168302426208</v>
      </c>
      <c r="W17" s="33">
        <v>1</v>
      </c>
      <c r="X17" s="76">
        <v>5.01</v>
      </c>
      <c r="Y17" s="23">
        <v>0</v>
      </c>
      <c r="Z17" s="23">
        <v>16.78</v>
      </c>
      <c r="AA17" s="23">
        <v>0</v>
      </c>
      <c r="AB17" s="23">
        <v>98.56</v>
      </c>
      <c r="AC17" s="23">
        <v>0</v>
      </c>
      <c r="AD17" s="23">
        <v>25.86</v>
      </c>
      <c r="AE17" s="24">
        <v>0</v>
      </c>
      <c r="AF17" s="24">
        <v>0</v>
      </c>
      <c r="AG17" s="24">
        <v>0</v>
      </c>
      <c r="AH17" s="24">
        <v>0</v>
      </c>
      <c r="AI17" s="24">
        <v>11.58</v>
      </c>
      <c r="AJ17" s="24">
        <v>5.32</v>
      </c>
      <c r="AK17" s="25">
        <v>0</v>
      </c>
      <c r="AL17" s="25">
        <v>0</v>
      </c>
      <c r="AM17" s="25">
        <v>0</v>
      </c>
      <c r="AN17" s="25">
        <v>0</v>
      </c>
      <c r="AO17" s="25">
        <v>0</v>
      </c>
      <c r="AP17" s="25">
        <v>0</v>
      </c>
      <c r="AQ17" s="26">
        <v>0</v>
      </c>
      <c r="AR17" s="26">
        <v>0</v>
      </c>
      <c r="AS17" s="26">
        <v>0</v>
      </c>
      <c r="AT17" s="26">
        <v>0</v>
      </c>
      <c r="AU17" s="26">
        <v>13.41</v>
      </c>
      <c r="AV17" s="26">
        <v>0</v>
      </c>
      <c r="AW17" s="27">
        <v>0</v>
      </c>
      <c r="AX17" s="27">
        <v>0</v>
      </c>
      <c r="AY17" s="27">
        <v>0</v>
      </c>
      <c r="AZ17" s="27">
        <v>0</v>
      </c>
      <c r="BA17" s="27">
        <v>0</v>
      </c>
      <c r="BB17" s="27">
        <v>0</v>
      </c>
      <c r="BC17" s="28">
        <v>0</v>
      </c>
      <c r="BD17" s="28">
        <v>0</v>
      </c>
      <c r="BE17" s="28">
        <v>0</v>
      </c>
      <c r="BF17" s="28">
        <v>0</v>
      </c>
      <c r="BG17" s="28">
        <v>0</v>
      </c>
      <c r="BH17" s="28">
        <v>0</v>
      </c>
      <c r="BI17" s="29">
        <v>0</v>
      </c>
      <c r="BJ17" s="29">
        <v>12.75</v>
      </c>
      <c r="BK17" s="29">
        <v>17.309999999999999</v>
      </c>
      <c r="BL17" s="30">
        <v>0</v>
      </c>
      <c r="BM17" s="30">
        <v>15.49</v>
      </c>
      <c r="BN17" s="30">
        <v>0</v>
      </c>
      <c r="BO17" s="31">
        <v>0</v>
      </c>
      <c r="BP17" s="31">
        <v>3.49</v>
      </c>
    </row>
    <row r="18" spans="1:68" ht="12.75" customHeight="1">
      <c r="A18" s="22" t="s">
        <v>231</v>
      </c>
      <c r="B18" s="22" t="s">
        <v>232</v>
      </c>
      <c r="C18" s="40" t="s">
        <v>233</v>
      </c>
      <c r="D18" s="32" t="s">
        <v>234</v>
      </c>
      <c r="E18" s="71" t="s">
        <v>477</v>
      </c>
      <c r="F18" s="24">
        <v>-2.7577676451878901</v>
      </c>
      <c r="G18" s="24">
        <v>0.26365935480906805</v>
      </c>
      <c r="H18" s="25">
        <v>-3.00946785998274</v>
      </c>
      <c r="I18" s="25">
        <v>0.13322903003940501</v>
      </c>
      <c r="J18" s="26">
        <v>-2.8953139812461401</v>
      </c>
      <c r="K18" s="26">
        <v>2.3781887741887342E-3</v>
      </c>
      <c r="L18" s="27">
        <v>-3.00706389296885</v>
      </c>
      <c r="M18" s="27">
        <v>2.8991959151005955E-4</v>
      </c>
      <c r="N18" s="30">
        <v>0.11223769968969501</v>
      </c>
      <c r="O18" s="30">
        <v>1</v>
      </c>
      <c r="P18" s="31">
        <v>-1.80208747601987</v>
      </c>
      <c r="Q18" s="31">
        <v>0.648282810921885</v>
      </c>
      <c r="R18" s="23">
        <v>0.19146225895473501</v>
      </c>
      <c r="S18" s="23">
        <v>1</v>
      </c>
      <c r="T18" s="29">
        <v>0.37493577357385405</v>
      </c>
      <c r="U18" s="29">
        <v>0.99727595880438002</v>
      </c>
      <c r="V18" s="33">
        <v>0.64792865465096605</v>
      </c>
      <c r="W18" s="33">
        <v>1</v>
      </c>
      <c r="X18" s="76">
        <v>2.84</v>
      </c>
      <c r="Y18" s="23">
        <v>0</v>
      </c>
      <c r="Z18" s="23">
        <v>6.39</v>
      </c>
      <c r="AA18" s="23">
        <v>0</v>
      </c>
      <c r="AB18" s="23">
        <v>38.65</v>
      </c>
      <c r="AC18" s="23">
        <v>0</v>
      </c>
      <c r="AD18" s="23">
        <v>3.69</v>
      </c>
      <c r="AE18" s="24">
        <v>0</v>
      </c>
      <c r="AF18" s="24">
        <v>0</v>
      </c>
      <c r="AG18" s="24">
        <v>3.59</v>
      </c>
      <c r="AH18" s="24">
        <v>0</v>
      </c>
      <c r="AI18" s="24">
        <v>1.22</v>
      </c>
      <c r="AJ18" s="24">
        <v>0</v>
      </c>
      <c r="AK18" s="25">
        <v>0</v>
      </c>
      <c r="AL18" s="25">
        <v>0</v>
      </c>
      <c r="AM18" s="25">
        <v>0</v>
      </c>
      <c r="AN18" s="25">
        <v>0</v>
      </c>
      <c r="AO18" s="25">
        <v>0</v>
      </c>
      <c r="AP18" s="25">
        <v>0</v>
      </c>
      <c r="AQ18" s="26">
        <v>18.559999999999999</v>
      </c>
      <c r="AR18" s="26">
        <v>6.96</v>
      </c>
      <c r="AS18" s="26">
        <v>3.49</v>
      </c>
      <c r="AT18" s="26">
        <v>8.6199999999999992</v>
      </c>
      <c r="AU18" s="26">
        <v>4.1900000000000004</v>
      </c>
      <c r="AV18" s="26">
        <v>5.13</v>
      </c>
      <c r="AW18" s="27">
        <v>0</v>
      </c>
      <c r="AX18" s="27">
        <v>0</v>
      </c>
      <c r="AY18" s="27">
        <v>0</v>
      </c>
      <c r="AZ18" s="27">
        <v>0</v>
      </c>
      <c r="BA18" s="27">
        <v>0</v>
      </c>
      <c r="BB18" s="27">
        <v>0</v>
      </c>
      <c r="BC18" s="28">
        <v>0</v>
      </c>
      <c r="BD18" s="28">
        <v>0</v>
      </c>
      <c r="BE18" s="28">
        <v>0</v>
      </c>
      <c r="BF18" s="28">
        <v>0</v>
      </c>
      <c r="BG18" s="28">
        <v>0</v>
      </c>
      <c r="BH18" s="28">
        <v>0</v>
      </c>
      <c r="BI18" s="29">
        <v>4.55</v>
      </c>
      <c r="BJ18" s="29">
        <v>6.65</v>
      </c>
      <c r="BK18" s="29">
        <v>0</v>
      </c>
      <c r="BL18" s="30">
        <v>6.37</v>
      </c>
      <c r="BM18" s="30">
        <v>6.78</v>
      </c>
      <c r="BN18" s="30">
        <v>0</v>
      </c>
      <c r="BO18" s="31">
        <v>0</v>
      </c>
      <c r="BP18" s="31">
        <v>0</v>
      </c>
    </row>
    <row r="19" spans="1:68" ht="16.5" customHeight="1">
      <c r="A19" s="22" t="s">
        <v>235</v>
      </c>
      <c r="B19" s="22" t="s">
        <v>236</v>
      </c>
      <c r="C19" s="40" t="s">
        <v>233</v>
      </c>
      <c r="D19" s="32" t="s">
        <v>234</v>
      </c>
      <c r="E19" s="71" t="s">
        <v>477</v>
      </c>
      <c r="F19" s="24">
        <v>-3.7723975591613699</v>
      </c>
      <c r="G19" s="24">
        <v>0.35109750452101002</v>
      </c>
      <c r="H19" s="25">
        <v>-3.76540096661713</v>
      </c>
      <c r="I19" s="25">
        <v>0.27348490599526304</v>
      </c>
      <c r="J19" s="26">
        <v>-5.8849012902844304</v>
      </c>
      <c r="K19" s="26">
        <v>8.3948291574334356E-3</v>
      </c>
      <c r="L19" s="27">
        <v>-3.16362694410808</v>
      </c>
      <c r="M19" s="27">
        <v>0.16589474060289303</v>
      </c>
      <c r="N19" s="30">
        <v>-0.83244812559551995</v>
      </c>
      <c r="O19" s="30">
        <v>0.92951990872676005</v>
      </c>
      <c r="P19" s="31">
        <v>-1.15937784049939</v>
      </c>
      <c r="Q19" s="31">
        <v>1</v>
      </c>
      <c r="R19" s="23">
        <v>0.95906612722160001</v>
      </c>
      <c r="S19" s="23">
        <v>0.88834371111549304</v>
      </c>
      <c r="T19" s="29">
        <v>1.59845530732932</v>
      </c>
      <c r="U19" s="29">
        <v>1</v>
      </c>
      <c r="V19" s="33">
        <v>2.5589888082907701</v>
      </c>
      <c r="W19" s="33">
        <v>1</v>
      </c>
      <c r="X19" s="76">
        <v>31.69</v>
      </c>
      <c r="Y19" s="23">
        <v>3.39</v>
      </c>
      <c r="Z19" s="23">
        <v>21.58</v>
      </c>
      <c r="AA19" s="23">
        <v>0</v>
      </c>
      <c r="AB19" s="23">
        <v>681.23</v>
      </c>
      <c r="AC19" s="23">
        <v>82.61</v>
      </c>
      <c r="AD19" s="23">
        <v>2.77</v>
      </c>
      <c r="AE19" s="24">
        <v>0</v>
      </c>
      <c r="AF19" s="24">
        <v>0</v>
      </c>
      <c r="AG19" s="24">
        <v>0</v>
      </c>
      <c r="AH19" s="24">
        <v>0</v>
      </c>
      <c r="AI19" s="24">
        <v>5.49</v>
      </c>
      <c r="AJ19" s="24">
        <v>39.229999999999997</v>
      </c>
      <c r="AK19" s="25">
        <v>0</v>
      </c>
      <c r="AL19" s="25">
        <v>0</v>
      </c>
      <c r="AM19" s="25">
        <v>0</v>
      </c>
      <c r="AN19" s="25">
        <v>0</v>
      </c>
      <c r="AO19" s="25">
        <v>0</v>
      </c>
      <c r="AP19" s="25">
        <v>40.97</v>
      </c>
      <c r="AQ19" s="26">
        <v>180.92</v>
      </c>
      <c r="AR19" s="26">
        <v>0</v>
      </c>
      <c r="AS19" s="26">
        <v>0</v>
      </c>
      <c r="AT19" s="26">
        <v>168.98</v>
      </c>
      <c r="AU19" s="26">
        <v>2.52</v>
      </c>
      <c r="AV19" s="26">
        <v>37.619999999999997</v>
      </c>
      <c r="AW19" s="27">
        <v>0</v>
      </c>
      <c r="AX19" s="27">
        <v>0</v>
      </c>
      <c r="AY19" s="27">
        <v>0</v>
      </c>
      <c r="AZ19" s="27">
        <v>0</v>
      </c>
      <c r="BA19" s="27">
        <v>0</v>
      </c>
      <c r="BB19" s="27">
        <v>0</v>
      </c>
      <c r="BC19" s="28">
        <v>24.45</v>
      </c>
      <c r="BD19" s="28">
        <v>0</v>
      </c>
      <c r="BE19" s="28">
        <v>0</v>
      </c>
      <c r="BF19" s="28">
        <v>15.22</v>
      </c>
      <c r="BG19" s="28">
        <v>0</v>
      </c>
      <c r="BH19" s="28">
        <v>0</v>
      </c>
      <c r="BI19" s="29">
        <v>8.34</v>
      </c>
      <c r="BJ19" s="29">
        <v>36.590000000000003</v>
      </c>
      <c r="BK19" s="29">
        <v>2.66</v>
      </c>
      <c r="BL19" s="30">
        <v>12.73</v>
      </c>
      <c r="BM19" s="30">
        <v>15.01</v>
      </c>
      <c r="BN19" s="30">
        <v>0</v>
      </c>
      <c r="BO19" s="31">
        <v>0</v>
      </c>
      <c r="BP19" s="31">
        <v>12.23</v>
      </c>
    </row>
    <row r="20" spans="1:68">
      <c r="A20" s="22" t="s">
        <v>74</v>
      </c>
      <c r="B20" s="22" t="s">
        <v>75</v>
      </c>
      <c r="C20" s="47" t="s">
        <v>76</v>
      </c>
      <c r="D20" s="32" t="s">
        <v>77</v>
      </c>
      <c r="E20" s="67" t="s">
        <v>479</v>
      </c>
      <c r="F20" s="24">
        <v>-4.1990393390441598</v>
      </c>
      <c r="G20" s="24">
        <v>0.27028007824582201</v>
      </c>
      <c r="H20" s="25">
        <v>-7.59160984165442</v>
      </c>
      <c r="I20" s="25">
        <v>5.4389904168111796E-3</v>
      </c>
      <c r="J20" s="26">
        <v>-4.2873106581800204</v>
      </c>
      <c r="K20" s="26">
        <v>9.7837123055842974E-3</v>
      </c>
      <c r="L20" s="27">
        <v>-7.6429897768469504</v>
      </c>
      <c r="M20" s="34">
        <v>6.8197671840059709E-9</v>
      </c>
      <c r="N20" s="30">
        <v>-0.31039373091543504</v>
      </c>
      <c r="O20" s="30">
        <v>1</v>
      </c>
      <c r="P20" s="31">
        <v>-6.2279389076312901</v>
      </c>
      <c r="Q20" s="31">
        <v>4.5124774300294004E-2</v>
      </c>
      <c r="R20" s="23">
        <v>0.93450988632995102</v>
      </c>
      <c r="S20" s="23">
        <v>0.83677530088790208</v>
      </c>
      <c r="T20" s="29">
        <v>7.1499504146990524E-3</v>
      </c>
      <c r="U20" s="29">
        <v>1</v>
      </c>
      <c r="V20" s="33">
        <v>0.94258277927000411</v>
      </c>
      <c r="W20" s="33">
        <v>0.97192230621854703</v>
      </c>
      <c r="X20" s="76">
        <v>99.9</v>
      </c>
      <c r="Y20" s="23">
        <v>27.1</v>
      </c>
      <c r="Z20" s="23">
        <v>552.98</v>
      </c>
      <c r="AA20" s="23">
        <v>0</v>
      </c>
      <c r="AB20" s="23">
        <v>1616.58</v>
      </c>
      <c r="AC20" s="23">
        <v>22.53</v>
      </c>
      <c r="AD20" s="23">
        <v>40.630000000000003</v>
      </c>
      <c r="AE20" s="24">
        <v>0</v>
      </c>
      <c r="AF20" s="24">
        <v>0</v>
      </c>
      <c r="AG20" s="24">
        <v>3.59</v>
      </c>
      <c r="AH20" s="24">
        <v>0</v>
      </c>
      <c r="AI20" s="24">
        <v>31.7</v>
      </c>
      <c r="AJ20" s="24">
        <v>64.5</v>
      </c>
      <c r="AK20" s="25">
        <v>0</v>
      </c>
      <c r="AL20" s="25">
        <v>0</v>
      </c>
      <c r="AM20" s="25">
        <v>0</v>
      </c>
      <c r="AN20" s="25">
        <v>0</v>
      </c>
      <c r="AO20" s="25">
        <v>4.3600000000000003</v>
      </c>
      <c r="AP20" s="25">
        <v>0</v>
      </c>
      <c r="AQ20" s="26">
        <v>776.26</v>
      </c>
      <c r="AR20" s="26">
        <v>142.58000000000001</v>
      </c>
      <c r="AS20" s="26">
        <v>51.16</v>
      </c>
      <c r="AT20" s="26">
        <v>94.84</v>
      </c>
      <c r="AU20" s="26">
        <v>124.91</v>
      </c>
      <c r="AV20" s="26">
        <v>15.39</v>
      </c>
      <c r="AW20" s="27">
        <v>12.39</v>
      </c>
      <c r="AX20" s="27">
        <v>1.68</v>
      </c>
      <c r="AY20" s="27">
        <v>0</v>
      </c>
      <c r="AZ20" s="27">
        <v>32.86</v>
      </c>
      <c r="BA20" s="27">
        <v>2.99</v>
      </c>
      <c r="BB20" s="27">
        <v>0</v>
      </c>
      <c r="BC20" s="28">
        <v>0</v>
      </c>
      <c r="BD20" s="28">
        <v>0</v>
      </c>
      <c r="BE20" s="28">
        <v>0</v>
      </c>
      <c r="BF20" s="28">
        <v>0</v>
      </c>
      <c r="BG20" s="28">
        <v>0</v>
      </c>
      <c r="BH20" s="28">
        <v>0</v>
      </c>
      <c r="BI20" s="29">
        <v>69.72</v>
      </c>
      <c r="BJ20" s="29">
        <v>313.23</v>
      </c>
      <c r="BK20" s="29">
        <v>34.630000000000003</v>
      </c>
      <c r="BL20" s="30">
        <v>4.7699999999999996</v>
      </c>
      <c r="BM20" s="30">
        <v>344.65</v>
      </c>
      <c r="BN20" s="30">
        <v>7.8</v>
      </c>
      <c r="BO20" s="31">
        <v>0</v>
      </c>
      <c r="BP20" s="31">
        <v>1.75</v>
      </c>
    </row>
    <row r="21" spans="1:68">
      <c r="A21" s="22" t="s">
        <v>282</v>
      </c>
      <c r="B21" s="22" t="s">
        <v>283</v>
      </c>
      <c r="C21" s="41" t="s">
        <v>284</v>
      </c>
      <c r="D21" s="32" t="s">
        <v>285</v>
      </c>
      <c r="E21" s="67" t="s">
        <v>478</v>
      </c>
      <c r="F21" s="24">
        <v>-0.46156590163187705</v>
      </c>
      <c r="G21" s="24">
        <v>0.96391638130859203</v>
      </c>
      <c r="H21" s="25">
        <v>0.60063264778625503</v>
      </c>
      <c r="I21" s="25">
        <v>0.94445714719217</v>
      </c>
      <c r="J21" s="26">
        <v>2.5869979239222403</v>
      </c>
      <c r="K21" s="26">
        <v>9.27288827858707E-2</v>
      </c>
      <c r="L21" s="27">
        <v>0.7425352698326031</v>
      </c>
      <c r="M21" s="27">
        <v>0.63631633871915205</v>
      </c>
      <c r="N21" s="30">
        <v>-1.44887818172789</v>
      </c>
      <c r="O21" s="30">
        <v>0.81973907516959998</v>
      </c>
      <c r="P21" s="31">
        <v>-2.5688835597594197</v>
      </c>
      <c r="Q21" s="31">
        <v>0.9885834010001</v>
      </c>
      <c r="R21" s="23">
        <v>0.91464241404598512</v>
      </c>
      <c r="S21" s="23">
        <v>0.74335193085000995</v>
      </c>
      <c r="T21" s="29">
        <v>-2.7103060673833501</v>
      </c>
      <c r="U21" s="29">
        <v>0.12642195736943301</v>
      </c>
      <c r="V21" s="33">
        <v>-1.69512863620719</v>
      </c>
      <c r="W21" s="33">
        <v>0.625733147382597</v>
      </c>
      <c r="X21" s="76">
        <v>3.43</v>
      </c>
      <c r="Y21" s="23">
        <v>0</v>
      </c>
      <c r="Z21" s="23">
        <v>0</v>
      </c>
      <c r="AA21" s="23">
        <v>0</v>
      </c>
      <c r="AB21" s="23">
        <v>0</v>
      </c>
      <c r="AC21" s="23">
        <v>15.02</v>
      </c>
      <c r="AD21" s="23">
        <v>1.85</v>
      </c>
      <c r="AE21" s="24">
        <v>0</v>
      </c>
      <c r="AF21" s="24">
        <v>0</v>
      </c>
      <c r="AG21" s="24">
        <v>0</v>
      </c>
      <c r="AH21" s="24">
        <v>0</v>
      </c>
      <c r="AI21" s="24">
        <v>5.49</v>
      </c>
      <c r="AJ21" s="24">
        <v>3.32</v>
      </c>
      <c r="AK21" s="25">
        <v>0</v>
      </c>
      <c r="AL21" s="25">
        <v>0</v>
      </c>
      <c r="AM21" s="25">
        <v>6.42</v>
      </c>
      <c r="AN21" s="25">
        <v>10.15</v>
      </c>
      <c r="AO21" s="25">
        <v>7.26</v>
      </c>
      <c r="AP21" s="25">
        <v>0</v>
      </c>
      <c r="AQ21" s="26">
        <v>0</v>
      </c>
      <c r="AR21" s="26">
        <v>0</v>
      </c>
      <c r="AS21" s="26">
        <v>0</v>
      </c>
      <c r="AT21" s="26">
        <v>0</v>
      </c>
      <c r="AU21" s="26">
        <v>3.35</v>
      </c>
      <c r="AV21" s="26">
        <v>0</v>
      </c>
      <c r="AW21" s="27">
        <v>9.44</v>
      </c>
      <c r="AX21" s="27">
        <v>0</v>
      </c>
      <c r="AY21" s="27">
        <v>0</v>
      </c>
      <c r="AZ21" s="27">
        <v>15.17</v>
      </c>
      <c r="BA21" s="27">
        <v>25.91</v>
      </c>
      <c r="BB21" s="27">
        <v>0</v>
      </c>
      <c r="BC21" s="28">
        <v>0</v>
      </c>
      <c r="BD21" s="28">
        <v>4.41</v>
      </c>
      <c r="BE21" s="28">
        <v>7.34</v>
      </c>
      <c r="BF21" s="28">
        <v>0</v>
      </c>
      <c r="BG21" s="28">
        <v>0</v>
      </c>
      <c r="BH21" s="28">
        <v>1.68</v>
      </c>
      <c r="BI21" s="29">
        <v>25.01</v>
      </c>
      <c r="BJ21" s="29">
        <v>1.66</v>
      </c>
      <c r="BK21" s="29">
        <v>0</v>
      </c>
      <c r="BL21" s="30">
        <v>0</v>
      </c>
      <c r="BM21" s="30">
        <v>7.26</v>
      </c>
      <c r="BN21" s="30">
        <v>0</v>
      </c>
      <c r="BO21" s="31">
        <v>0</v>
      </c>
      <c r="BP21" s="31">
        <v>0</v>
      </c>
    </row>
    <row r="22" spans="1:68">
      <c r="A22" s="22" t="s">
        <v>286</v>
      </c>
      <c r="B22" s="22" t="s">
        <v>287</v>
      </c>
      <c r="C22" s="41" t="s">
        <v>284</v>
      </c>
      <c r="D22" s="32" t="s">
        <v>285</v>
      </c>
      <c r="E22" s="67" t="s">
        <v>478</v>
      </c>
      <c r="F22" s="24">
        <v>-1.16914866944054</v>
      </c>
      <c r="G22" s="24">
        <v>0.74496350515637211</v>
      </c>
      <c r="H22" s="25">
        <v>-1.0196244797699301</v>
      </c>
      <c r="I22" s="25">
        <v>0.59527811699699607</v>
      </c>
      <c r="J22" s="26">
        <v>5.4091930110334502E-2</v>
      </c>
      <c r="K22" s="26">
        <v>1</v>
      </c>
      <c r="L22" s="27">
        <v>-1.1841852643525601</v>
      </c>
      <c r="M22" s="27">
        <v>0.607077931942965</v>
      </c>
      <c r="N22" s="30">
        <v>-0.8261968196433781</v>
      </c>
      <c r="O22" s="30">
        <v>0.86859490024611208</v>
      </c>
      <c r="P22" s="31">
        <v>-1.43839025283824</v>
      </c>
      <c r="Q22" s="31">
        <v>0.60690064401405708</v>
      </c>
      <c r="R22" s="23">
        <v>-0.50785828746640804</v>
      </c>
      <c r="S22" s="23">
        <v>0.92202139600179811</v>
      </c>
      <c r="T22" s="29">
        <v>0.48474386214247106</v>
      </c>
      <c r="U22" s="29">
        <v>1</v>
      </c>
      <c r="V22" s="33">
        <v>-2.93283574389703E-2</v>
      </c>
      <c r="W22" s="33">
        <v>1</v>
      </c>
      <c r="X22" s="76">
        <v>17.73</v>
      </c>
      <c r="Y22" s="23">
        <v>40.65</v>
      </c>
      <c r="Z22" s="23">
        <v>7.19</v>
      </c>
      <c r="AA22" s="23">
        <v>0</v>
      </c>
      <c r="AB22" s="23">
        <v>34.79</v>
      </c>
      <c r="AC22" s="23">
        <v>31.92</v>
      </c>
      <c r="AD22" s="23">
        <v>17.55</v>
      </c>
      <c r="AE22" s="24">
        <v>0</v>
      </c>
      <c r="AF22" s="24">
        <v>0</v>
      </c>
      <c r="AG22" s="24">
        <v>0</v>
      </c>
      <c r="AH22" s="24">
        <v>33.299999999999997</v>
      </c>
      <c r="AI22" s="24">
        <v>15.85</v>
      </c>
      <c r="AJ22" s="24">
        <v>3.99</v>
      </c>
      <c r="AK22" s="25">
        <v>5.92</v>
      </c>
      <c r="AL22" s="25">
        <v>12.65</v>
      </c>
      <c r="AM22" s="25">
        <v>4.59</v>
      </c>
      <c r="AN22" s="25">
        <v>22.13</v>
      </c>
      <c r="AO22" s="25">
        <v>17.43</v>
      </c>
      <c r="AP22" s="25">
        <v>0</v>
      </c>
      <c r="AQ22" s="26">
        <v>46.39</v>
      </c>
      <c r="AR22" s="26">
        <v>0</v>
      </c>
      <c r="AS22" s="26">
        <v>72.09</v>
      </c>
      <c r="AT22" s="26">
        <v>23.28</v>
      </c>
      <c r="AU22" s="26">
        <v>45.27</v>
      </c>
      <c r="AV22" s="26">
        <v>0</v>
      </c>
      <c r="AW22" s="27">
        <v>27.14</v>
      </c>
      <c r="AX22" s="27">
        <v>0</v>
      </c>
      <c r="AY22" s="27">
        <v>0</v>
      </c>
      <c r="AZ22" s="27">
        <v>21.07</v>
      </c>
      <c r="BA22" s="27">
        <v>122.59</v>
      </c>
      <c r="BB22" s="27">
        <v>0</v>
      </c>
      <c r="BC22" s="28">
        <v>69.430000000000007</v>
      </c>
      <c r="BD22" s="28">
        <v>3.53</v>
      </c>
      <c r="BE22" s="28">
        <v>0</v>
      </c>
      <c r="BF22" s="28">
        <v>0</v>
      </c>
      <c r="BG22" s="28">
        <v>4.5</v>
      </c>
      <c r="BH22" s="28">
        <v>2.52</v>
      </c>
      <c r="BI22" s="29">
        <v>34.86</v>
      </c>
      <c r="BJ22" s="29">
        <v>6.1</v>
      </c>
      <c r="BK22" s="29">
        <v>14.65</v>
      </c>
      <c r="BL22" s="30">
        <v>17.5</v>
      </c>
      <c r="BM22" s="30">
        <v>11.62</v>
      </c>
      <c r="BN22" s="30">
        <v>0</v>
      </c>
      <c r="BO22" s="31">
        <v>0</v>
      </c>
      <c r="BP22" s="31">
        <v>9.61</v>
      </c>
    </row>
    <row r="23" spans="1:68" s="45" customFormat="1" ht="15.75">
      <c r="A23" s="22" t="s">
        <v>327</v>
      </c>
      <c r="B23" s="22" t="s">
        <v>328</v>
      </c>
      <c r="C23" s="22" t="s">
        <v>329</v>
      </c>
      <c r="D23" s="32" t="s">
        <v>330</v>
      </c>
      <c r="E23" s="71" t="s">
        <v>505</v>
      </c>
      <c r="F23" s="24">
        <v>-3.2908020281486499</v>
      </c>
      <c r="G23" s="24">
        <v>0.164608288852021</v>
      </c>
      <c r="H23" s="25">
        <v>-1.0399998487359901</v>
      </c>
      <c r="I23" s="25">
        <v>0.73026182362433101</v>
      </c>
      <c r="J23" s="26">
        <v>-2.6098177953154602</v>
      </c>
      <c r="K23" s="26">
        <v>0.29457536005803603</v>
      </c>
      <c r="L23" s="27">
        <v>-4.1379896551438105</v>
      </c>
      <c r="M23" s="27">
        <v>5.73223834002035E-2</v>
      </c>
      <c r="N23" s="30">
        <v>-0.51896224027975302</v>
      </c>
      <c r="O23" s="30">
        <v>1</v>
      </c>
      <c r="P23" s="31">
        <v>-3.4354234207405501</v>
      </c>
      <c r="Q23" s="31">
        <v>1</v>
      </c>
      <c r="R23" s="23">
        <v>-1.27494071169609</v>
      </c>
      <c r="S23" s="23">
        <v>0.78783627332435002</v>
      </c>
      <c r="T23" s="29">
        <v>-0.287948748763318</v>
      </c>
      <c r="U23" s="29">
        <v>0.92401308116303704</v>
      </c>
      <c r="V23" s="33">
        <v>-1.5509387045207501</v>
      </c>
      <c r="W23" s="33">
        <v>0.65480255563078105</v>
      </c>
      <c r="X23" s="76">
        <v>5.5</v>
      </c>
      <c r="Y23" s="23">
        <v>0</v>
      </c>
      <c r="Z23" s="23">
        <v>28.77</v>
      </c>
      <c r="AA23" s="23">
        <v>0</v>
      </c>
      <c r="AB23" s="23">
        <v>0</v>
      </c>
      <c r="AC23" s="23">
        <v>0</v>
      </c>
      <c r="AD23" s="23">
        <v>6.46</v>
      </c>
      <c r="AE23" s="24">
        <v>0</v>
      </c>
      <c r="AF23" s="24">
        <v>0</v>
      </c>
      <c r="AG23" s="24">
        <v>0</v>
      </c>
      <c r="AH23" s="24">
        <v>0</v>
      </c>
      <c r="AI23" s="24">
        <v>0</v>
      </c>
      <c r="AJ23" s="24">
        <v>0</v>
      </c>
      <c r="AK23" s="25">
        <v>0</v>
      </c>
      <c r="AL23" s="25">
        <v>0</v>
      </c>
      <c r="AM23" s="25">
        <v>0</v>
      </c>
      <c r="AN23" s="25">
        <v>0</v>
      </c>
      <c r="AO23" s="25">
        <v>11.62</v>
      </c>
      <c r="AP23" s="25">
        <v>0</v>
      </c>
      <c r="AQ23" s="26">
        <v>105.15</v>
      </c>
      <c r="AR23" s="26">
        <v>0</v>
      </c>
      <c r="AS23" s="26">
        <v>0</v>
      </c>
      <c r="AT23" s="26">
        <v>0</v>
      </c>
      <c r="AU23" s="26">
        <v>0</v>
      </c>
      <c r="AV23" s="26">
        <v>0</v>
      </c>
      <c r="AW23" s="27">
        <v>0</v>
      </c>
      <c r="AX23" s="27">
        <v>6.73</v>
      </c>
      <c r="AY23" s="27">
        <v>0</v>
      </c>
      <c r="AZ23" s="27">
        <v>0</v>
      </c>
      <c r="BA23" s="27">
        <v>3.99</v>
      </c>
      <c r="BB23" s="27">
        <v>0</v>
      </c>
      <c r="BC23" s="28">
        <v>0</v>
      </c>
      <c r="BD23" s="28">
        <v>0</v>
      </c>
      <c r="BE23" s="28">
        <v>0</v>
      </c>
      <c r="BF23" s="28">
        <v>0</v>
      </c>
      <c r="BG23" s="28">
        <v>0</v>
      </c>
      <c r="BH23" s="28">
        <v>0</v>
      </c>
      <c r="BI23" s="29">
        <v>0</v>
      </c>
      <c r="BJ23" s="29">
        <v>6.1</v>
      </c>
      <c r="BK23" s="29">
        <v>39.96</v>
      </c>
      <c r="BL23" s="30">
        <v>33.42</v>
      </c>
      <c r="BM23" s="30">
        <v>0</v>
      </c>
      <c r="BN23" s="30">
        <v>0</v>
      </c>
      <c r="BO23" s="31">
        <v>0</v>
      </c>
      <c r="BP23" s="31">
        <v>0</v>
      </c>
    </row>
    <row r="24" spans="1:68" ht="15.75">
      <c r="A24" s="22" t="s">
        <v>323</v>
      </c>
      <c r="B24" s="22" t="s">
        <v>324</v>
      </c>
      <c r="C24" s="22" t="s">
        <v>325</v>
      </c>
      <c r="D24" s="32" t="s">
        <v>326</v>
      </c>
      <c r="E24" s="73" t="s">
        <v>498</v>
      </c>
      <c r="F24" s="24">
        <v>-4.0711474182216403</v>
      </c>
      <c r="G24" s="24">
        <v>0.11056503926774301</v>
      </c>
      <c r="H24" s="25">
        <v>-3.4690351137037401</v>
      </c>
      <c r="I24" s="25">
        <v>0.12417960139757402</v>
      </c>
      <c r="J24" s="26">
        <v>-3.7529054551528898</v>
      </c>
      <c r="K24" s="26">
        <v>5.1716626391681002E-2</v>
      </c>
      <c r="L24" s="27">
        <v>-3.9544836070802001</v>
      </c>
      <c r="M24" s="27">
        <v>1.83265774166501E-2</v>
      </c>
      <c r="N24" s="30">
        <v>-0.73945674261457506</v>
      </c>
      <c r="O24" s="30">
        <v>1</v>
      </c>
      <c r="P24" s="31">
        <v>-0.29748662133342701</v>
      </c>
      <c r="Q24" s="31">
        <v>1</v>
      </c>
      <c r="R24" s="23">
        <v>-0.29081956636876505</v>
      </c>
      <c r="S24" s="23">
        <v>1</v>
      </c>
      <c r="T24" s="29">
        <v>2.9328428230507</v>
      </c>
      <c r="U24" s="29">
        <v>0.84412697392298996</v>
      </c>
      <c r="V24" s="33">
        <v>2.6465137612327401</v>
      </c>
      <c r="W24" s="33">
        <v>0.84990768894687707</v>
      </c>
      <c r="X24" s="76">
        <v>3.71</v>
      </c>
      <c r="Y24" s="23">
        <v>0</v>
      </c>
      <c r="Z24" s="23">
        <v>20.78</v>
      </c>
      <c r="AA24" s="23">
        <v>0</v>
      </c>
      <c r="AB24" s="23">
        <v>48.31</v>
      </c>
      <c r="AC24" s="23">
        <v>0</v>
      </c>
      <c r="AD24" s="23">
        <v>0</v>
      </c>
      <c r="AE24" s="24">
        <v>0</v>
      </c>
      <c r="AF24" s="24">
        <v>0</v>
      </c>
      <c r="AG24" s="24">
        <v>0</v>
      </c>
      <c r="AH24" s="24">
        <v>0</v>
      </c>
      <c r="AI24" s="24">
        <v>0</v>
      </c>
      <c r="AJ24" s="24">
        <v>0</v>
      </c>
      <c r="AK24" s="25">
        <v>0</v>
      </c>
      <c r="AL24" s="25">
        <v>0</v>
      </c>
      <c r="AM24" s="25">
        <v>0</v>
      </c>
      <c r="AN24" s="25">
        <v>0</v>
      </c>
      <c r="AO24" s="25">
        <v>0</v>
      </c>
      <c r="AP24" s="25">
        <v>0</v>
      </c>
      <c r="AQ24" s="26">
        <v>58.76</v>
      </c>
      <c r="AR24" s="26">
        <v>0</v>
      </c>
      <c r="AS24" s="26">
        <v>27.9</v>
      </c>
      <c r="AT24" s="26">
        <v>0</v>
      </c>
      <c r="AU24" s="26">
        <v>4.1900000000000004</v>
      </c>
      <c r="AV24" s="26">
        <v>0</v>
      </c>
      <c r="AW24" s="27">
        <v>0</v>
      </c>
      <c r="AX24" s="27">
        <v>0</v>
      </c>
      <c r="AY24" s="27">
        <v>0</v>
      </c>
      <c r="AZ24" s="27">
        <v>0</v>
      </c>
      <c r="BA24" s="27">
        <v>0</v>
      </c>
      <c r="BB24" s="27">
        <v>0</v>
      </c>
      <c r="BC24" s="28">
        <v>0</v>
      </c>
      <c r="BD24" s="28">
        <v>0</v>
      </c>
      <c r="BE24" s="28">
        <v>0</v>
      </c>
      <c r="BF24" s="28">
        <v>0</v>
      </c>
      <c r="BG24" s="28">
        <v>0</v>
      </c>
      <c r="BH24" s="28">
        <v>0</v>
      </c>
      <c r="BI24" s="29">
        <v>0</v>
      </c>
      <c r="BJ24" s="29">
        <v>2.2200000000000002</v>
      </c>
      <c r="BK24" s="29">
        <v>0</v>
      </c>
      <c r="BL24" s="30">
        <v>0</v>
      </c>
      <c r="BM24" s="30">
        <v>0.97</v>
      </c>
      <c r="BN24" s="30">
        <v>0</v>
      </c>
      <c r="BO24" s="31">
        <v>0</v>
      </c>
      <c r="BP24" s="31">
        <v>0</v>
      </c>
    </row>
    <row r="25" spans="1:68">
      <c r="A25" s="22" t="s">
        <v>86</v>
      </c>
      <c r="B25" s="22" t="s">
        <v>87</v>
      </c>
      <c r="C25" s="22" t="s">
        <v>88</v>
      </c>
      <c r="D25" s="32" t="s">
        <v>89</v>
      </c>
      <c r="E25" s="67" t="s">
        <v>499</v>
      </c>
      <c r="F25" s="24">
        <v>1.4156699593066999</v>
      </c>
      <c r="G25" s="24">
        <v>0.53531189596949802</v>
      </c>
      <c r="H25" s="25">
        <v>-1.1248462409798099</v>
      </c>
      <c r="I25" s="25">
        <v>0.61093002576449107</v>
      </c>
      <c r="J25" s="26">
        <v>1.12752665212148</v>
      </c>
      <c r="K25" s="26">
        <v>0.66682334776207808</v>
      </c>
      <c r="L25" s="27">
        <v>-0.163016628909845</v>
      </c>
      <c r="M25" s="27">
        <v>1</v>
      </c>
      <c r="N25" s="30">
        <v>2.0786572375438799</v>
      </c>
      <c r="O25" s="30">
        <v>0.42010633369394002</v>
      </c>
      <c r="P25" s="31">
        <v>3.1449090582464301</v>
      </c>
      <c r="Q25" s="31">
        <v>0.126584503002211</v>
      </c>
      <c r="R25" s="23">
        <v>-0.12269162902746801</v>
      </c>
      <c r="S25" s="23">
        <v>1</v>
      </c>
      <c r="T25" s="29">
        <v>0.7982431631473621</v>
      </c>
      <c r="U25" s="29">
        <v>0.99303948430706313</v>
      </c>
      <c r="V25" s="33">
        <v>0.68701549161613606</v>
      </c>
      <c r="W25" s="33">
        <v>1</v>
      </c>
      <c r="X25" s="76">
        <v>2.92</v>
      </c>
      <c r="Y25" s="23">
        <v>0</v>
      </c>
      <c r="Z25" s="23">
        <v>0</v>
      </c>
      <c r="AA25" s="23">
        <v>8.5399999999999991</v>
      </c>
      <c r="AB25" s="23">
        <v>0</v>
      </c>
      <c r="AC25" s="23">
        <v>0</v>
      </c>
      <c r="AD25" s="23">
        <v>0</v>
      </c>
      <c r="AE25" s="24">
        <v>4.03</v>
      </c>
      <c r="AF25" s="24">
        <v>0</v>
      </c>
      <c r="AG25" s="24">
        <v>13.48</v>
      </c>
      <c r="AH25" s="24">
        <v>0</v>
      </c>
      <c r="AI25" s="24">
        <v>11.58</v>
      </c>
      <c r="AJ25" s="24">
        <v>7.31</v>
      </c>
      <c r="AK25" s="25">
        <v>0</v>
      </c>
      <c r="AL25" s="25">
        <v>0</v>
      </c>
      <c r="AM25" s="25">
        <v>0</v>
      </c>
      <c r="AN25" s="25">
        <v>0</v>
      </c>
      <c r="AO25" s="25">
        <v>1.45</v>
      </c>
      <c r="AP25" s="25">
        <v>0</v>
      </c>
      <c r="AQ25" s="26">
        <v>0</v>
      </c>
      <c r="AR25" s="26">
        <v>0</v>
      </c>
      <c r="AS25" s="26">
        <v>0</v>
      </c>
      <c r="AT25" s="26">
        <v>0</v>
      </c>
      <c r="AU25" s="26">
        <v>9.2200000000000006</v>
      </c>
      <c r="AV25" s="26">
        <v>0</v>
      </c>
      <c r="AW25" s="27">
        <v>0</v>
      </c>
      <c r="AX25" s="27">
        <v>0</v>
      </c>
      <c r="AY25" s="27">
        <v>0</v>
      </c>
      <c r="AZ25" s="27">
        <v>0</v>
      </c>
      <c r="BA25" s="27">
        <v>26.91</v>
      </c>
      <c r="BB25" s="27">
        <v>0</v>
      </c>
      <c r="BC25" s="28">
        <v>0</v>
      </c>
      <c r="BD25" s="28">
        <v>0</v>
      </c>
      <c r="BE25" s="28">
        <v>10.09</v>
      </c>
      <c r="BF25" s="28">
        <v>0</v>
      </c>
      <c r="BG25" s="28">
        <v>0</v>
      </c>
      <c r="BH25" s="28">
        <v>0</v>
      </c>
      <c r="BI25" s="29">
        <v>0</v>
      </c>
      <c r="BJ25" s="29">
        <v>1.66</v>
      </c>
      <c r="BK25" s="29">
        <v>0</v>
      </c>
      <c r="BL25" s="30">
        <v>8.75</v>
      </c>
      <c r="BM25" s="30">
        <v>6.29</v>
      </c>
      <c r="BN25" s="30">
        <v>0</v>
      </c>
      <c r="BO25" s="31">
        <v>0</v>
      </c>
      <c r="BP25" s="31">
        <v>19.22</v>
      </c>
    </row>
    <row r="26" spans="1:68">
      <c r="A26" s="22" t="s">
        <v>181</v>
      </c>
      <c r="B26" s="22" t="s">
        <v>182</v>
      </c>
      <c r="C26" s="42" t="s">
        <v>183</v>
      </c>
      <c r="D26" s="32" t="s">
        <v>184</v>
      </c>
      <c r="E26" s="67" t="s">
        <v>499</v>
      </c>
      <c r="F26" s="24">
        <v>-2.03260067448117</v>
      </c>
      <c r="G26" s="24">
        <v>0.25345087258572402</v>
      </c>
      <c r="H26" s="25">
        <v>-2.6659551106221002</v>
      </c>
      <c r="I26" s="25">
        <v>9.7817083211391001E-2</v>
      </c>
      <c r="J26" s="26">
        <v>-2.8620890993581298</v>
      </c>
      <c r="K26" s="26">
        <v>1.06332531775322E-2</v>
      </c>
      <c r="L26" s="27">
        <v>-3.2180807780907901</v>
      </c>
      <c r="M26" s="27">
        <v>1.153419217082172E-3</v>
      </c>
      <c r="N26" s="30">
        <v>0.37959215629943904</v>
      </c>
      <c r="O26" s="30">
        <v>1</v>
      </c>
      <c r="P26" s="31">
        <v>-0.87909659547093</v>
      </c>
      <c r="Q26" s="31">
        <v>1</v>
      </c>
      <c r="R26" s="23">
        <v>-0.37029177106642103</v>
      </c>
      <c r="S26" s="23">
        <v>0.94211482801180713</v>
      </c>
      <c r="T26" s="29">
        <v>1.5608089807473</v>
      </c>
      <c r="U26" s="29">
        <v>0.6484406495112981</v>
      </c>
      <c r="V26" s="33">
        <v>1.18787810402129</v>
      </c>
      <c r="W26" s="33">
        <v>0.86175359618980907</v>
      </c>
      <c r="X26" s="76">
        <v>2.56</v>
      </c>
      <c r="Y26" s="23">
        <v>0</v>
      </c>
      <c r="Z26" s="23">
        <v>5.59</v>
      </c>
      <c r="AA26" s="23">
        <v>0</v>
      </c>
      <c r="AB26" s="23">
        <v>21.26</v>
      </c>
      <c r="AC26" s="23">
        <v>5.63</v>
      </c>
      <c r="AD26" s="23">
        <v>5.54</v>
      </c>
      <c r="AE26" s="24">
        <v>0</v>
      </c>
      <c r="AF26" s="24">
        <v>0</v>
      </c>
      <c r="AG26" s="24">
        <v>1.8</v>
      </c>
      <c r="AH26" s="24">
        <v>0</v>
      </c>
      <c r="AI26" s="24">
        <v>1.22</v>
      </c>
      <c r="AJ26" s="24">
        <v>3.32</v>
      </c>
      <c r="AK26" s="25">
        <v>0</v>
      </c>
      <c r="AL26" s="25">
        <v>0</v>
      </c>
      <c r="AM26" s="25">
        <v>0</v>
      </c>
      <c r="AN26" s="25">
        <v>0</v>
      </c>
      <c r="AO26" s="25">
        <v>0</v>
      </c>
      <c r="AP26" s="25">
        <v>0</v>
      </c>
      <c r="AQ26" s="26">
        <v>26.29</v>
      </c>
      <c r="AR26" s="26">
        <v>8.11</v>
      </c>
      <c r="AS26" s="26">
        <v>6.98</v>
      </c>
      <c r="AT26" s="26">
        <v>6.9</v>
      </c>
      <c r="AU26" s="26">
        <v>5.03</v>
      </c>
      <c r="AV26" s="26">
        <v>0</v>
      </c>
      <c r="AW26" s="27">
        <v>0</v>
      </c>
      <c r="AX26" s="27">
        <v>0</v>
      </c>
      <c r="AY26" s="27">
        <v>0</v>
      </c>
      <c r="AZ26" s="27">
        <v>1.69</v>
      </c>
      <c r="BA26" s="27">
        <v>0</v>
      </c>
      <c r="BB26" s="27">
        <v>0</v>
      </c>
      <c r="BC26" s="28">
        <v>0</v>
      </c>
      <c r="BD26" s="28">
        <v>0</v>
      </c>
      <c r="BE26" s="28">
        <v>0</v>
      </c>
      <c r="BF26" s="28">
        <v>0</v>
      </c>
      <c r="BG26" s="28">
        <v>0</v>
      </c>
      <c r="BH26" s="28">
        <v>0</v>
      </c>
      <c r="BI26" s="29">
        <v>0</v>
      </c>
      <c r="BJ26" s="29">
        <v>3.33</v>
      </c>
      <c r="BK26" s="29">
        <v>2.66</v>
      </c>
      <c r="BL26" s="30">
        <v>2.39</v>
      </c>
      <c r="BM26" s="30">
        <v>4.84</v>
      </c>
      <c r="BN26" s="30">
        <v>0</v>
      </c>
      <c r="BO26" s="31">
        <v>0</v>
      </c>
      <c r="BP26" s="31">
        <v>0</v>
      </c>
    </row>
    <row r="27" spans="1:68">
      <c r="A27" s="22" t="s">
        <v>185</v>
      </c>
      <c r="B27" s="22" t="s">
        <v>186</v>
      </c>
      <c r="C27" s="42" t="s">
        <v>183</v>
      </c>
      <c r="D27" s="32" t="s">
        <v>184</v>
      </c>
      <c r="E27" s="67" t="s">
        <v>499</v>
      </c>
      <c r="F27" s="24">
        <v>-2.5843473308807901</v>
      </c>
      <c r="G27" s="24">
        <v>0.24511277881925603</v>
      </c>
      <c r="H27" s="25">
        <v>-2.8263869948370499</v>
      </c>
      <c r="I27" s="25">
        <v>0.13998739884052</v>
      </c>
      <c r="J27" s="26">
        <v>-2.3383178291124702</v>
      </c>
      <c r="K27" s="26">
        <v>8.3499923317762903E-2</v>
      </c>
      <c r="L27" s="27">
        <v>-2.2496433212924098</v>
      </c>
      <c r="M27" s="27">
        <v>4.1867184715089399E-2</v>
      </c>
      <c r="N27" s="30">
        <v>-1.36028263638555</v>
      </c>
      <c r="O27" s="30">
        <v>0.53404701924351106</v>
      </c>
      <c r="P27" s="31">
        <v>-2.8051481519281598</v>
      </c>
      <c r="Q27" s="31">
        <v>0.13640302270146501</v>
      </c>
      <c r="R27" s="23">
        <v>0.52109315668068901</v>
      </c>
      <c r="S27" s="23">
        <v>0.93030044687774505</v>
      </c>
      <c r="T27" s="29">
        <v>-1.1335257511941701</v>
      </c>
      <c r="U27" s="29">
        <v>0.55866806937410995</v>
      </c>
      <c r="V27" s="33">
        <v>-0.58609951117793402</v>
      </c>
      <c r="W27" s="33">
        <v>0.87328323265403995</v>
      </c>
      <c r="X27" s="76">
        <v>2.65</v>
      </c>
      <c r="Y27" s="23">
        <v>0</v>
      </c>
      <c r="Z27" s="23">
        <v>6.39</v>
      </c>
      <c r="AA27" s="23">
        <v>0</v>
      </c>
      <c r="AB27" s="23">
        <v>31.89</v>
      </c>
      <c r="AC27" s="23">
        <v>0</v>
      </c>
      <c r="AD27" s="23">
        <v>3.69</v>
      </c>
      <c r="AE27" s="24">
        <v>0</v>
      </c>
      <c r="AF27" s="24">
        <v>0</v>
      </c>
      <c r="AG27" s="24">
        <v>2.7</v>
      </c>
      <c r="AH27" s="24">
        <v>0</v>
      </c>
      <c r="AI27" s="24">
        <v>0</v>
      </c>
      <c r="AJ27" s="24">
        <v>1.33</v>
      </c>
      <c r="AK27" s="25">
        <v>0</v>
      </c>
      <c r="AL27" s="25">
        <v>0</v>
      </c>
      <c r="AM27" s="25">
        <v>0</v>
      </c>
      <c r="AN27" s="25">
        <v>0</v>
      </c>
      <c r="AO27" s="25">
        <v>0</v>
      </c>
      <c r="AP27" s="25">
        <v>0</v>
      </c>
      <c r="AQ27" s="26">
        <v>18.559999999999999</v>
      </c>
      <c r="AR27" s="26">
        <v>2.3199999999999998</v>
      </c>
      <c r="AS27" s="26">
        <v>3.49</v>
      </c>
      <c r="AT27" s="26">
        <v>2.59</v>
      </c>
      <c r="AU27" s="26">
        <v>3.35</v>
      </c>
      <c r="AV27" s="26">
        <v>3.42</v>
      </c>
      <c r="AW27" s="27">
        <v>0</v>
      </c>
      <c r="AX27" s="27">
        <v>0</v>
      </c>
      <c r="AY27" s="27">
        <v>0</v>
      </c>
      <c r="AZ27" s="27">
        <v>0</v>
      </c>
      <c r="BA27" s="27">
        <v>0</v>
      </c>
      <c r="BB27" s="27">
        <v>0</v>
      </c>
      <c r="BC27" s="28">
        <v>1.96</v>
      </c>
      <c r="BD27" s="28">
        <v>0</v>
      </c>
      <c r="BE27" s="28">
        <v>0</v>
      </c>
      <c r="BF27" s="28">
        <v>0</v>
      </c>
      <c r="BG27" s="28">
        <v>0</v>
      </c>
      <c r="BH27" s="28">
        <v>0</v>
      </c>
      <c r="BI27" s="29">
        <v>5.3</v>
      </c>
      <c r="BJ27" s="29">
        <v>12.75</v>
      </c>
      <c r="BK27" s="29">
        <v>7.99</v>
      </c>
      <c r="BL27" s="30">
        <v>2.39</v>
      </c>
      <c r="BM27" s="30">
        <v>6.29</v>
      </c>
      <c r="BN27" s="30">
        <v>0</v>
      </c>
      <c r="BO27" s="31">
        <v>0</v>
      </c>
      <c r="BP27" s="31">
        <v>0</v>
      </c>
    </row>
    <row r="28" spans="1:68">
      <c r="A28" s="22" t="s">
        <v>187</v>
      </c>
      <c r="B28" s="22" t="s">
        <v>188</v>
      </c>
      <c r="C28" s="42" t="s">
        <v>183</v>
      </c>
      <c r="D28" s="32" t="s">
        <v>184</v>
      </c>
      <c r="E28" s="67" t="s">
        <v>499</v>
      </c>
      <c r="F28" s="24">
        <v>-2.4980341503347598</v>
      </c>
      <c r="G28" s="24">
        <v>0.17694444931243303</v>
      </c>
      <c r="H28" s="25">
        <v>-2.8316962747462702</v>
      </c>
      <c r="I28" s="25">
        <v>4.93762709209054E-2</v>
      </c>
      <c r="J28" s="26">
        <v>-3.0407508825947902</v>
      </c>
      <c r="K28" s="26">
        <v>1.6397121464244529E-4</v>
      </c>
      <c r="L28" s="27">
        <v>-3.1392450932857399</v>
      </c>
      <c r="M28" s="34">
        <v>9.8990484049158207E-6</v>
      </c>
      <c r="N28" s="30">
        <v>-0.31448934000504503</v>
      </c>
      <c r="O28" s="30">
        <v>1</v>
      </c>
      <c r="P28" s="31">
        <v>-1.75968739287145</v>
      </c>
      <c r="Q28" s="31">
        <v>0.48982817865225203</v>
      </c>
      <c r="R28" s="23">
        <v>7.6684193080320193E-2</v>
      </c>
      <c r="S28" s="23">
        <v>1</v>
      </c>
      <c r="T28" s="29">
        <v>0.59517029091060603</v>
      </c>
      <c r="U28" s="29">
        <v>0.84575629409963005</v>
      </c>
      <c r="V28" s="33">
        <v>0.73485616451723701</v>
      </c>
      <c r="W28" s="33">
        <v>0.92903922495642111</v>
      </c>
      <c r="X28" s="76">
        <v>3.01</v>
      </c>
      <c r="Y28" s="23">
        <v>6.78</v>
      </c>
      <c r="Z28" s="23">
        <v>7.99</v>
      </c>
      <c r="AA28" s="23">
        <v>0</v>
      </c>
      <c r="AB28" s="23">
        <v>26.09</v>
      </c>
      <c r="AC28" s="23">
        <v>3.76</v>
      </c>
      <c r="AD28" s="23">
        <v>7.39</v>
      </c>
      <c r="AE28" s="24">
        <v>0</v>
      </c>
      <c r="AF28" s="24">
        <v>0</v>
      </c>
      <c r="AG28" s="24">
        <v>4.49</v>
      </c>
      <c r="AH28" s="24">
        <v>0</v>
      </c>
      <c r="AI28" s="24">
        <v>1.83</v>
      </c>
      <c r="AJ28" s="24">
        <v>0</v>
      </c>
      <c r="AK28" s="25">
        <v>0</v>
      </c>
      <c r="AL28" s="25">
        <v>0</v>
      </c>
      <c r="AM28" s="25">
        <v>0</v>
      </c>
      <c r="AN28" s="25">
        <v>1.84</v>
      </c>
      <c r="AO28" s="25">
        <v>0</v>
      </c>
      <c r="AP28" s="25">
        <v>0</v>
      </c>
      <c r="AQ28" s="26">
        <v>18.559999999999999</v>
      </c>
      <c r="AR28" s="26">
        <v>8.11</v>
      </c>
      <c r="AS28" s="26">
        <v>6.98</v>
      </c>
      <c r="AT28" s="26">
        <v>7.76</v>
      </c>
      <c r="AU28" s="26">
        <v>5.03</v>
      </c>
      <c r="AV28" s="26">
        <v>5.13</v>
      </c>
      <c r="AW28" s="27">
        <v>0</v>
      </c>
      <c r="AX28" s="27">
        <v>0</v>
      </c>
      <c r="AY28" s="27">
        <v>0</v>
      </c>
      <c r="AZ28" s="27">
        <v>0</v>
      </c>
      <c r="BA28" s="27">
        <v>0</v>
      </c>
      <c r="BB28" s="27">
        <v>0</v>
      </c>
      <c r="BC28" s="28">
        <v>0</v>
      </c>
      <c r="BD28" s="28">
        <v>0</v>
      </c>
      <c r="BE28" s="28">
        <v>0</v>
      </c>
      <c r="BF28" s="28">
        <v>0</v>
      </c>
      <c r="BG28" s="28">
        <v>0</v>
      </c>
      <c r="BH28" s="28">
        <v>0</v>
      </c>
      <c r="BI28" s="29">
        <v>3.03</v>
      </c>
      <c r="BJ28" s="29">
        <v>6.1</v>
      </c>
      <c r="BK28" s="29">
        <v>2.66</v>
      </c>
      <c r="BL28" s="30">
        <v>5.57</v>
      </c>
      <c r="BM28" s="30">
        <v>3.39</v>
      </c>
      <c r="BN28" s="30">
        <v>0</v>
      </c>
      <c r="BO28" s="31">
        <v>0</v>
      </c>
      <c r="BP28" s="31">
        <v>0</v>
      </c>
    </row>
    <row r="29" spans="1:68">
      <c r="A29" s="22" t="s">
        <v>189</v>
      </c>
      <c r="B29" s="22" t="s">
        <v>190</v>
      </c>
      <c r="C29" s="42" t="s">
        <v>183</v>
      </c>
      <c r="D29" s="32" t="s">
        <v>184</v>
      </c>
      <c r="E29" s="67" t="s">
        <v>499</v>
      </c>
      <c r="F29" s="24">
        <v>-2.9975057660131998</v>
      </c>
      <c r="G29" s="24">
        <v>0.23532768455182101</v>
      </c>
      <c r="H29" s="25">
        <v>-4.6712958296439799</v>
      </c>
      <c r="I29" s="25">
        <v>3.5255952335862199E-2</v>
      </c>
      <c r="J29" s="26">
        <v>-4.7053084406621997</v>
      </c>
      <c r="K29" s="26">
        <v>4.9859550187705288E-3</v>
      </c>
      <c r="L29" s="27">
        <v>-5.8525237406399802</v>
      </c>
      <c r="M29" s="27">
        <v>2.0374723917169837E-3</v>
      </c>
      <c r="N29" s="30">
        <v>-0.393018580686462</v>
      </c>
      <c r="O29" s="30">
        <v>1</v>
      </c>
      <c r="P29" s="31">
        <v>-2.3493958610330998</v>
      </c>
      <c r="Q29" s="31">
        <v>4.4431974138733898E-2</v>
      </c>
      <c r="R29" s="23">
        <v>0.18999809891719702</v>
      </c>
      <c r="S29" s="23">
        <v>1</v>
      </c>
      <c r="T29" s="29">
        <v>1.1476423849217099</v>
      </c>
      <c r="U29" s="29">
        <v>0.555035302206903</v>
      </c>
      <c r="V29" s="33">
        <v>1.3381633499333301</v>
      </c>
      <c r="W29" s="33">
        <v>0.95101768295096512</v>
      </c>
      <c r="X29" s="76">
        <v>849.55</v>
      </c>
      <c r="Y29" s="23">
        <v>401.45</v>
      </c>
      <c r="Z29" s="23">
        <v>2428.48</v>
      </c>
      <c r="AA29" s="23">
        <v>71.92</v>
      </c>
      <c r="AB29" s="23">
        <v>11240.7</v>
      </c>
      <c r="AC29" s="23">
        <v>831.77</v>
      </c>
      <c r="AD29" s="23">
        <v>877.34</v>
      </c>
      <c r="AE29" s="24">
        <v>10.48</v>
      </c>
      <c r="AF29" s="24">
        <v>120.66</v>
      </c>
      <c r="AG29" s="24">
        <v>893.87</v>
      </c>
      <c r="AH29" s="24">
        <v>99.06</v>
      </c>
      <c r="AI29" s="24">
        <v>386.55</v>
      </c>
      <c r="AJ29" s="24">
        <v>307.87</v>
      </c>
      <c r="AK29" s="25">
        <v>33.17</v>
      </c>
      <c r="AL29" s="25">
        <v>115.93</v>
      </c>
      <c r="AM29" s="25">
        <v>16.52</v>
      </c>
      <c r="AN29" s="25">
        <v>273.92</v>
      </c>
      <c r="AO29" s="25">
        <v>151.09</v>
      </c>
      <c r="AP29" s="25">
        <v>3.64</v>
      </c>
      <c r="AQ29" s="26">
        <v>5342.62</v>
      </c>
      <c r="AR29" s="26">
        <v>2693.93</v>
      </c>
      <c r="AS29" s="26">
        <v>1746.32</v>
      </c>
      <c r="AT29" s="26">
        <v>1842.4</v>
      </c>
      <c r="AU29" s="26">
        <v>1543.38</v>
      </c>
      <c r="AV29" s="26">
        <v>721.71</v>
      </c>
      <c r="AW29" s="27">
        <v>57.22</v>
      </c>
      <c r="AX29" s="27">
        <v>1.68</v>
      </c>
      <c r="AY29" s="27">
        <v>0</v>
      </c>
      <c r="AZ29" s="27">
        <v>330.31</v>
      </c>
      <c r="BA29" s="27">
        <v>36.880000000000003</v>
      </c>
      <c r="BB29" s="27">
        <v>53.1</v>
      </c>
      <c r="BC29" s="28">
        <v>196.56</v>
      </c>
      <c r="BD29" s="28">
        <v>0</v>
      </c>
      <c r="BE29" s="28">
        <v>19.260000000000002</v>
      </c>
      <c r="BF29" s="28">
        <v>0</v>
      </c>
      <c r="BG29" s="28">
        <v>0</v>
      </c>
      <c r="BH29" s="28">
        <v>13.42</v>
      </c>
      <c r="BI29" s="29">
        <v>751</v>
      </c>
      <c r="BJ29" s="29">
        <v>1219.0999999999999</v>
      </c>
      <c r="BK29" s="29">
        <v>362.27</v>
      </c>
      <c r="BL29" s="30">
        <v>761.46</v>
      </c>
      <c r="BM29" s="30">
        <v>1032.49</v>
      </c>
      <c r="BN29" s="30">
        <v>56.84</v>
      </c>
      <c r="BO29" s="31">
        <v>194.76</v>
      </c>
      <c r="BP29" s="31">
        <v>138.91</v>
      </c>
    </row>
    <row r="30" spans="1:68">
      <c r="A30" s="22" t="s">
        <v>191</v>
      </c>
      <c r="B30" s="22" t="s">
        <v>192</v>
      </c>
      <c r="C30" s="42" t="s">
        <v>183</v>
      </c>
      <c r="D30" s="32" t="s">
        <v>184</v>
      </c>
      <c r="E30" s="67" t="s">
        <v>499</v>
      </c>
      <c r="F30" s="24">
        <v>-1.68164571407874</v>
      </c>
      <c r="G30" s="24">
        <v>0.48209173701673802</v>
      </c>
      <c r="H30" s="25">
        <v>-2.6349848685382899</v>
      </c>
      <c r="I30" s="25">
        <v>0.13783467199393001</v>
      </c>
      <c r="J30" s="26">
        <v>-2.8370921793042703</v>
      </c>
      <c r="K30" s="26">
        <v>5.8430965277632601E-3</v>
      </c>
      <c r="L30" s="27">
        <v>-3.18175603164911</v>
      </c>
      <c r="M30" s="27">
        <v>3.7503892412055168E-4</v>
      </c>
      <c r="N30" s="30">
        <v>-0.57320250232495706</v>
      </c>
      <c r="O30" s="30">
        <v>0.94081134921559606</v>
      </c>
      <c r="P30" s="31">
        <v>-1.8947006237876201</v>
      </c>
      <c r="Q30" s="31">
        <v>0.66166088224611996</v>
      </c>
      <c r="R30" s="23">
        <v>4.1575192539189398E-2</v>
      </c>
      <c r="S30" s="23">
        <v>1</v>
      </c>
      <c r="T30" s="29">
        <v>-0.301750532318038</v>
      </c>
      <c r="U30" s="29">
        <v>1</v>
      </c>
      <c r="V30" s="33">
        <v>-0.24765112523903002</v>
      </c>
      <c r="W30" s="33">
        <v>0.95760413585257997</v>
      </c>
      <c r="X30" s="76">
        <v>3.64</v>
      </c>
      <c r="Y30" s="23">
        <v>0</v>
      </c>
      <c r="Z30" s="23">
        <v>3.2</v>
      </c>
      <c r="AA30" s="23">
        <v>0</v>
      </c>
      <c r="AB30" s="23">
        <v>29.95</v>
      </c>
      <c r="AC30" s="23">
        <v>9.39</v>
      </c>
      <c r="AD30" s="23">
        <v>7.39</v>
      </c>
      <c r="AE30" s="24">
        <v>0</v>
      </c>
      <c r="AF30" s="24">
        <v>0</v>
      </c>
      <c r="AG30" s="24">
        <v>5.39</v>
      </c>
      <c r="AH30" s="24">
        <v>0</v>
      </c>
      <c r="AI30" s="24">
        <v>4.88</v>
      </c>
      <c r="AJ30" s="24">
        <v>1.99</v>
      </c>
      <c r="AK30" s="25">
        <v>0</v>
      </c>
      <c r="AL30" s="25">
        <v>0</v>
      </c>
      <c r="AM30" s="25">
        <v>0</v>
      </c>
      <c r="AN30" s="25">
        <v>0</v>
      </c>
      <c r="AO30" s="25">
        <v>2.1800000000000002</v>
      </c>
      <c r="AP30" s="25">
        <v>0</v>
      </c>
      <c r="AQ30" s="26">
        <v>15.46</v>
      </c>
      <c r="AR30" s="26">
        <v>16.23</v>
      </c>
      <c r="AS30" s="26">
        <v>6.98</v>
      </c>
      <c r="AT30" s="26">
        <v>8.6199999999999992</v>
      </c>
      <c r="AU30" s="26">
        <v>3.35</v>
      </c>
      <c r="AV30" s="26">
        <v>0</v>
      </c>
      <c r="AW30" s="27">
        <v>0</v>
      </c>
      <c r="AX30" s="27">
        <v>0</v>
      </c>
      <c r="AY30" s="27">
        <v>0</v>
      </c>
      <c r="AZ30" s="27">
        <v>1.69</v>
      </c>
      <c r="BA30" s="27">
        <v>0</v>
      </c>
      <c r="BB30" s="27">
        <v>0</v>
      </c>
      <c r="BC30" s="28">
        <v>0</v>
      </c>
      <c r="BD30" s="28">
        <v>0</v>
      </c>
      <c r="BE30" s="28">
        <v>0</v>
      </c>
      <c r="BF30" s="28">
        <v>0</v>
      </c>
      <c r="BG30" s="28">
        <v>0</v>
      </c>
      <c r="BH30" s="28">
        <v>0</v>
      </c>
      <c r="BI30" s="29">
        <v>4.55</v>
      </c>
      <c r="BJ30" s="29">
        <v>13.31</v>
      </c>
      <c r="BK30" s="29">
        <v>5.33</v>
      </c>
      <c r="BL30" s="30">
        <v>7.96</v>
      </c>
      <c r="BM30" s="30">
        <v>7.26</v>
      </c>
      <c r="BN30" s="30">
        <v>0</v>
      </c>
      <c r="BO30" s="31">
        <v>5.19</v>
      </c>
      <c r="BP30" s="31">
        <v>0</v>
      </c>
    </row>
    <row r="31" spans="1:68">
      <c r="A31" s="22" t="s">
        <v>193</v>
      </c>
      <c r="B31" s="22" t="s">
        <v>194</v>
      </c>
      <c r="C31" s="42" t="s">
        <v>183</v>
      </c>
      <c r="D31" s="32" t="s">
        <v>184</v>
      </c>
      <c r="E31" s="67" t="s">
        <v>499</v>
      </c>
      <c r="F31" s="24">
        <v>-1.9743136786039801</v>
      </c>
      <c r="G31" s="24">
        <v>0.40425145180222705</v>
      </c>
      <c r="H31" s="25">
        <v>-2.8699682158595201</v>
      </c>
      <c r="I31" s="25">
        <v>0.12655322228895302</v>
      </c>
      <c r="J31" s="26">
        <v>-3.2187359249088101</v>
      </c>
      <c r="K31" s="26">
        <v>3.4501291380277261E-4</v>
      </c>
      <c r="L31" s="27">
        <v>-3.3321047652681099</v>
      </c>
      <c r="M31" s="34">
        <v>3.3219731508659298E-5</v>
      </c>
      <c r="N31" s="30">
        <v>0.530492343916242</v>
      </c>
      <c r="O31" s="30">
        <v>1</v>
      </c>
      <c r="P31" s="31">
        <v>-1.0420015926080399</v>
      </c>
      <c r="Q31" s="31">
        <v>1</v>
      </c>
      <c r="R31" s="23">
        <v>-0.24896431607893801</v>
      </c>
      <c r="S31" s="23">
        <v>1</v>
      </c>
      <c r="T31" s="29">
        <v>1.3474948146118499</v>
      </c>
      <c r="U31" s="29">
        <v>0.60421517201319908</v>
      </c>
      <c r="V31" s="33">
        <v>1.1412959155451501</v>
      </c>
      <c r="W31" s="33">
        <v>0.96733382243923405</v>
      </c>
      <c r="X31" s="76">
        <v>2.88</v>
      </c>
      <c r="Y31" s="23">
        <v>0</v>
      </c>
      <c r="Z31" s="23">
        <v>7.19</v>
      </c>
      <c r="AA31" s="23">
        <v>0</v>
      </c>
      <c r="AB31" s="23">
        <v>30.92</v>
      </c>
      <c r="AC31" s="23">
        <v>5.63</v>
      </c>
      <c r="AD31" s="23">
        <v>1.85</v>
      </c>
      <c r="AE31" s="24">
        <v>0</v>
      </c>
      <c r="AF31" s="24">
        <v>0</v>
      </c>
      <c r="AG31" s="24">
        <v>6.29</v>
      </c>
      <c r="AH31" s="24">
        <v>0</v>
      </c>
      <c r="AI31" s="24">
        <v>0</v>
      </c>
      <c r="AJ31" s="24">
        <v>1.99</v>
      </c>
      <c r="AK31" s="25">
        <v>0</v>
      </c>
      <c r="AL31" s="25">
        <v>0</v>
      </c>
      <c r="AM31" s="25">
        <v>0</v>
      </c>
      <c r="AN31" s="25">
        <v>0</v>
      </c>
      <c r="AO31" s="25">
        <v>0</v>
      </c>
      <c r="AP31" s="25">
        <v>0</v>
      </c>
      <c r="AQ31" s="26">
        <v>20.100000000000001</v>
      </c>
      <c r="AR31" s="26">
        <v>11.59</v>
      </c>
      <c r="AS31" s="26">
        <v>8.14</v>
      </c>
      <c r="AT31" s="26">
        <v>6.9</v>
      </c>
      <c r="AU31" s="26">
        <v>9.2200000000000006</v>
      </c>
      <c r="AV31" s="26">
        <v>0</v>
      </c>
      <c r="AW31" s="27">
        <v>0</v>
      </c>
      <c r="AX31" s="27">
        <v>0</v>
      </c>
      <c r="AY31" s="27">
        <v>0</v>
      </c>
      <c r="AZ31" s="27">
        <v>0</v>
      </c>
      <c r="BA31" s="27">
        <v>0</v>
      </c>
      <c r="BB31" s="27">
        <v>0</v>
      </c>
      <c r="BC31" s="28">
        <v>0</v>
      </c>
      <c r="BD31" s="28">
        <v>0</v>
      </c>
      <c r="BE31" s="28">
        <v>0</v>
      </c>
      <c r="BF31" s="28">
        <v>0</v>
      </c>
      <c r="BG31" s="28">
        <v>0</v>
      </c>
      <c r="BH31" s="28">
        <v>0</v>
      </c>
      <c r="BI31" s="29">
        <v>0</v>
      </c>
      <c r="BJ31" s="29">
        <v>5.54</v>
      </c>
      <c r="BK31" s="29">
        <v>0</v>
      </c>
      <c r="BL31" s="30">
        <v>6.37</v>
      </c>
      <c r="BM31" s="30">
        <v>4.84</v>
      </c>
      <c r="BN31" s="30">
        <v>0</v>
      </c>
      <c r="BO31" s="31">
        <v>0</v>
      </c>
      <c r="BP31" s="31">
        <v>0</v>
      </c>
    </row>
    <row r="32" spans="1:68">
      <c r="A32" s="22" t="s">
        <v>195</v>
      </c>
      <c r="B32" s="22" t="s">
        <v>196</v>
      </c>
      <c r="C32" s="42" t="s">
        <v>183</v>
      </c>
      <c r="D32" s="32" t="s">
        <v>184</v>
      </c>
      <c r="E32" s="67" t="s">
        <v>499</v>
      </c>
      <c r="F32" s="24">
        <v>-2.0286525944432201</v>
      </c>
      <c r="G32" s="24">
        <v>0.28799466114127903</v>
      </c>
      <c r="H32" s="25">
        <v>-2.6708407765162101</v>
      </c>
      <c r="I32" s="25">
        <v>0.12858627146107302</v>
      </c>
      <c r="J32" s="26">
        <v>-2.7699579480042198</v>
      </c>
      <c r="K32" s="26">
        <v>2.8780574104312453E-3</v>
      </c>
      <c r="L32" s="27">
        <v>-2.6844941484063098</v>
      </c>
      <c r="M32" s="27">
        <v>1.093596436420932E-3</v>
      </c>
      <c r="N32" s="30">
        <v>-0.590563990012406</v>
      </c>
      <c r="O32" s="30">
        <v>1</v>
      </c>
      <c r="P32" s="31">
        <v>-1.63901235761243</v>
      </c>
      <c r="Q32" s="31">
        <v>0.78554859949715505</v>
      </c>
      <c r="R32" s="23">
        <v>-0.22231043122982999</v>
      </c>
      <c r="S32" s="23">
        <v>1</v>
      </c>
      <c r="T32" s="29">
        <v>2.5716206015876701E-2</v>
      </c>
      <c r="U32" s="29">
        <v>1</v>
      </c>
      <c r="V32" s="33">
        <v>-0.17054819357217801</v>
      </c>
      <c r="W32" s="33">
        <v>0.98438666909279204</v>
      </c>
      <c r="X32" s="76">
        <v>2.86</v>
      </c>
      <c r="Y32" s="23">
        <v>0</v>
      </c>
      <c r="Z32" s="23">
        <v>7.99</v>
      </c>
      <c r="AA32" s="23">
        <v>0</v>
      </c>
      <c r="AB32" s="23">
        <v>24.16</v>
      </c>
      <c r="AC32" s="23">
        <v>3.76</v>
      </c>
      <c r="AD32" s="23">
        <v>2.77</v>
      </c>
      <c r="AE32" s="24">
        <v>0</v>
      </c>
      <c r="AF32" s="24">
        <v>0</v>
      </c>
      <c r="AG32" s="24">
        <v>3.59</v>
      </c>
      <c r="AH32" s="24">
        <v>0</v>
      </c>
      <c r="AI32" s="24">
        <v>1.83</v>
      </c>
      <c r="AJ32" s="24">
        <v>1.33</v>
      </c>
      <c r="AK32" s="25">
        <v>0</v>
      </c>
      <c r="AL32" s="25">
        <v>0</v>
      </c>
      <c r="AM32" s="25">
        <v>0</v>
      </c>
      <c r="AN32" s="25">
        <v>0</v>
      </c>
      <c r="AO32" s="25">
        <v>0</v>
      </c>
      <c r="AP32" s="25">
        <v>0</v>
      </c>
      <c r="AQ32" s="26">
        <v>15.46</v>
      </c>
      <c r="AR32" s="26">
        <v>4.6399999999999997</v>
      </c>
      <c r="AS32" s="26">
        <v>4.6500000000000004</v>
      </c>
      <c r="AT32" s="26">
        <v>12.93</v>
      </c>
      <c r="AU32" s="26">
        <v>6.71</v>
      </c>
      <c r="AV32" s="26">
        <v>3.42</v>
      </c>
      <c r="AW32" s="27">
        <v>0</v>
      </c>
      <c r="AX32" s="27">
        <v>0</v>
      </c>
      <c r="AY32" s="27">
        <v>0</v>
      </c>
      <c r="AZ32" s="27">
        <v>1.69</v>
      </c>
      <c r="BA32" s="27">
        <v>0</v>
      </c>
      <c r="BB32" s="27">
        <v>0</v>
      </c>
      <c r="BC32" s="28">
        <v>2.93</v>
      </c>
      <c r="BD32" s="28">
        <v>0</v>
      </c>
      <c r="BE32" s="28">
        <v>0</v>
      </c>
      <c r="BF32" s="28">
        <v>0</v>
      </c>
      <c r="BG32" s="28">
        <v>0</v>
      </c>
      <c r="BH32" s="28">
        <v>0</v>
      </c>
      <c r="BI32" s="29">
        <v>3.79</v>
      </c>
      <c r="BJ32" s="29">
        <v>11.64</v>
      </c>
      <c r="BK32" s="29">
        <v>0</v>
      </c>
      <c r="BL32" s="30">
        <v>5.57</v>
      </c>
      <c r="BM32" s="30">
        <v>5.32</v>
      </c>
      <c r="BN32" s="30">
        <v>0</v>
      </c>
      <c r="BO32" s="31">
        <v>0</v>
      </c>
      <c r="BP32" s="31">
        <v>1.75</v>
      </c>
    </row>
    <row r="33" spans="1:68">
      <c r="A33" s="22" t="s">
        <v>197</v>
      </c>
      <c r="B33" s="22" t="s">
        <v>198</v>
      </c>
      <c r="C33" s="62" t="s">
        <v>183</v>
      </c>
      <c r="D33" s="74" t="s">
        <v>184</v>
      </c>
      <c r="E33" s="67" t="s">
        <v>499</v>
      </c>
      <c r="F33" s="24">
        <v>-2.65332736790196</v>
      </c>
      <c r="G33" s="24">
        <v>0.23939345244929902</v>
      </c>
      <c r="H33" s="25">
        <v>-3.2499011156972801</v>
      </c>
      <c r="I33" s="25">
        <v>7.4310567614198103E-2</v>
      </c>
      <c r="J33" s="26">
        <v>-2.8929771787375103</v>
      </c>
      <c r="K33" s="26">
        <v>1.11821086125418E-2</v>
      </c>
      <c r="L33" s="27">
        <v>-3.4152509246180198</v>
      </c>
      <c r="M33" s="27">
        <v>6.8815871720528921E-4</v>
      </c>
      <c r="N33" s="30">
        <v>-8.7841957473201393E-2</v>
      </c>
      <c r="O33" s="30">
        <v>1</v>
      </c>
      <c r="P33" s="31">
        <v>-1.5127853746100799</v>
      </c>
      <c r="Q33" s="31">
        <v>0.666301673108044</v>
      </c>
      <c r="R33" s="23">
        <v>0.31443016925320405</v>
      </c>
      <c r="S33" s="23">
        <v>0.97236681426300209</v>
      </c>
      <c r="T33" s="29">
        <v>0.45372202637872205</v>
      </c>
      <c r="U33" s="29">
        <v>1</v>
      </c>
      <c r="V33" s="33">
        <v>0.79008976132619002</v>
      </c>
      <c r="W33" s="33">
        <v>0.9873578849247211</v>
      </c>
      <c r="X33" s="76">
        <v>4.2300000000000004</v>
      </c>
      <c r="Y33" s="23">
        <v>0</v>
      </c>
      <c r="Z33" s="23">
        <v>8.7899999999999991</v>
      </c>
      <c r="AA33" s="23">
        <v>1.42</v>
      </c>
      <c r="AB33" s="23">
        <v>45.42</v>
      </c>
      <c r="AC33" s="23">
        <v>7.51</v>
      </c>
      <c r="AD33" s="23">
        <v>10.16</v>
      </c>
      <c r="AE33" s="24">
        <v>0</v>
      </c>
      <c r="AF33" s="24">
        <v>0</v>
      </c>
      <c r="AG33" s="24">
        <v>1.8</v>
      </c>
      <c r="AH33" s="24">
        <v>0</v>
      </c>
      <c r="AI33" s="24">
        <v>6.1</v>
      </c>
      <c r="AJ33" s="24">
        <v>0</v>
      </c>
      <c r="AK33" s="25">
        <v>0</v>
      </c>
      <c r="AL33" s="25">
        <v>4.22</v>
      </c>
      <c r="AM33" s="25">
        <v>0</v>
      </c>
      <c r="AN33" s="25">
        <v>0</v>
      </c>
      <c r="AO33" s="25">
        <v>0</v>
      </c>
      <c r="AP33" s="25">
        <v>0</v>
      </c>
      <c r="AQ33" s="26">
        <v>30.93</v>
      </c>
      <c r="AR33" s="26">
        <v>8.11</v>
      </c>
      <c r="AS33" s="26">
        <v>5.81</v>
      </c>
      <c r="AT33" s="26">
        <v>7.76</v>
      </c>
      <c r="AU33" s="26">
        <v>8.3800000000000008</v>
      </c>
      <c r="AV33" s="26">
        <v>0</v>
      </c>
      <c r="AW33" s="27">
        <v>1.18</v>
      </c>
      <c r="AX33" s="27">
        <v>0</v>
      </c>
      <c r="AY33" s="27">
        <v>0</v>
      </c>
      <c r="AZ33" s="27">
        <v>1.69</v>
      </c>
      <c r="BA33" s="27">
        <v>0</v>
      </c>
      <c r="BB33" s="27">
        <v>0</v>
      </c>
      <c r="BC33" s="28">
        <v>0</v>
      </c>
      <c r="BD33" s="28">
        <v>0</v>
      </c>
      <c r="BE33" s="28">
        <v>0</v>
      </c>
      <c r="BF33" s="28">
        <v>0</v>
      </c>
      <c r="BG33" s="28">
        <v>0</v>
      </c>
      <c r="BH33" s="28">
        <v>0</v>
      </c>
      <c r="BI33" s="29">
        <v>6.06</v>
      </c>
      <c r="BJ33" s="29">
        <v>7.76</v>
      </c>
      <c r="BK33" s="29">
        <v>2.66</v>
      </c>
      <c r="BL33" s="30">
        <v>8.75</v>
      </c>
      <c r="BM33" s="30">
        <v>6.29</v>
      </c>
      <c r="BN33" s="30">
        <v>0</v>
      </c>
      <c r="BO33" s="31">
        <v>5.19</v>
      </c>
      <c r="BP33" s="31">
        <v>0</v>
      </c>
    </row>
    <row r="34" spans="1:68">
      <c r="A34" s="22" t="s">
        <v>199</v>
      </c>
      <c r="B34" s="22" t="s">
        <v>200</v>
      </c>
      <c r="C34" s="42" t="s">
        <v>183</v>
      </c>
      <c r="D34" s="32" t="s">
        <v>184</v>
      </c>
      <c r="E34" s="67" t="s">
        <v>499</v>
      </c>
      <c r="F34" s="24">
        <v>-3.4851616349837999</v>
      </c>
      <c r="G34" s="24">
        <v>9.9453129027479895E-2</v>
      </c>
      <c r="H34" s="25">
        <v>-3.1216437612408798</v>
      </c>
      <c r="I34" s="25">
        <v>0.10285860444910901</v>
      </c>
      <c r="J34" s="26">
        <v>-2.8395522043081698</v>
      </c>
      <c r="K34" s="26">
        <v>8.0911385661942892E-2</v>
      </c>
      <c r="L34" s="27">
        <v>-3.2335507509566499</v>
      </c>
      <c r="M34" s="27">
        <v>2.26570322262525E-2</v>
      </c>
      <c r="N34" s="30">
        <v>-0.16261281905285602</v>
      </c>
      <c r="O34" s="30">
        <v>1</v>
      </c>
      <c r="P34" s="31">
        <v>-1.7996642857371699</v>
      </c>
      <c r="Q34" s="31">
        <v>0.33227287567750702</v>
      </c>
      <c r="R34" s="23">
        <v>0.111874728210493</v>
      </c>
      <c r="S34" s="23">
        <v>1</v>
      </c>
      <c r="T34" s="29">
        <v>0.74306424275513905</v>
      </c>
      <c r="U34" s="29">
        <v>1</v>
      </c>
      <c r="V34" s="33">
        <v>0.8369400381734261</v>
      </c>
      <c r="W34" s="33">
        <v>1</v>
      </c>
      <c r="X34" s="76">
        <v>2.91</v>
      </c>
      <c r="Y34" s="23">
        <v>0</v>
      </c>
      <c r="Z34" s="23">
        <v>4</v>
      </c>
      <c r="AA34" s="23">
        <v>1.42</v>
      </c>
      <c r="AB34" s="23">
        <v>14.49</v>
      </c>
      <c r="AC34" s="23">
        <v>33.799999999999997</v>
      </c>
      <c r="AD34" s="23">
        <v>1.85</v>
      </c>
      <c r="AE34" s="24">
        <v>0</v>
      </c>
      <c r="AF34" s="24">
        <v>0</v>
      </c>
      <c r="AG34" s="24">
        <v>0</v>
      </c>
      <c r="AH34" s="24">
        <v>0</v>
      </c>
      <c r="AI34" s="24">
        <v>1.22</v>
      </c>
      <c r="AJ34" s="24">
        <v>0</v>
      </c>
      <c r="AK34" s="25">
        <v>0</v>
      </c>
      <c r="AL34" s="25">
        <v>0</v>
      </c>
      <c r="AM34" s="25">
        <v>0</v>
      </c>
      <c r="AN34" s="25">
        <v>0</v>
      </c>
      <c r="AO34" s="25">
        <v>0</v>
      </c>
      <c r="AP34" s="25">
        <v>0</v>
      </c>
      <c r="AQ34" s="26">
        <v>6.19</v>
      </c>
      <c r="AR34" s="26">
        <v>9.27</v>
      </c>
      <c r="AS34" s="26">
        <v>0</v>
      </c>
      <c r="AT34" s="26">
        <v>31.04</v>
      </c>
      <c r="AU34" s="26">
        <v>1.68</v>
      </c>
      <c r="AV34" s="26">
        <v>0</v>
      </c>
      <c r="AW34" s="27">
        <v>0</v>
      </c>
      <c r="AX34" s="27">
        <v>0</v>
      </c>
      <c r="AY34" s="27">
        <v>0</v>
      </c>
      <c r="AZ34" s="27">
        <v>1.69</v>
      </c>
      <c r="BA34" s="27">
        <v>0</v>
      </c>
      <c r="BB34" s="27">
        <v>0</v>
      </c>
      <c r="BC34" s="28">
        <v>0</v>
      </c>
      <c r="BD34" s="28">
        <v>0</v>
      </c>
      <c r="BE34" s="28">
        <v>0</v>
      </c>
      <c r="BF34" s="28">
        <v>0</v>
      </c>
      <c r="BG34" s="28">
        <v>0</v>
      </c>
      <c r="BH34" s="28">
        <v>0</v>
      </c>
      <c r="BI34" s="29">
        <v>4.55</v>
      </c>
      <c r="BJ34" s="29">
        <v>4.99</v>
      </c>
      <c r="BK34" s="29">
        <v>2.66</v>
      </c>
      <c r="BL34" s="30">
        <v>3.98</v>
      </c>
      <c r="BM34" s="30">
        <v>5.32</v>
      </c>
      <c r="BN34" s="30">
        <v>0</v>
      </c>
      <c r="BO34" s="31">
        <v>0</v>
      </c>
      <c r="BP34" s="31">
        <v>0</v>
      </c>
    </row>
    <row r="35" spans="1:68">
      <c r="A35" s="22" t="s">
        <v>201</v>
      </c>
      <c r="B35" s="22" t="s">
        <v>202</v>
      </c>
      <c r="C35" s="42" t="s">
        <v>183</v>
      </c>
      <c r="D35" s="32" t="s">
        <v>184</v>
      </c>
      <c r="E35" s="67" t="s">
        <v>499</v>
      </c>
      <c r="F35" s="24">
        <v>-2.7913035470477099</v>
      </c>
      <c r="G35" s="24">
        <v>0.13547510211271802</v>
      </c>
      <c r="H35" s="25">
        <v>-3.1568910636657299</v>
      </c>
      <c r="I35" s="25">
        <v>8.5903508213835397E-2</v>
      </c>
      <c r="J35" s="26">
        <v>-2.84785598029924</v>
      </c>
      <c r="K35" s="26">
        <v>1.2270852302981E-2</v>
      </c>
      <c r="L35" s="27">
        <v>-2.7501864679599701</v>
      </c>
      <c r="M35" s="27">
        <v>3.6514097403472765E-3</v>
      </c>
      <c r="N35" s="30">
        <v>-0.50690567598802905</v>
      </c>
      <c r="O35" s="30">
        <v>1</v>
      </c>
      <c r="P35" s="31">
        <v>-1.9888301177295999</v>
      </c>
      <c r="Q35" s="31">
        <v>0.45090354018482903</v>
      </c>
      <c r="R35" s="23">
        <v>0.38702561650794404</v>
      </c>
      <c r="S35" s="23">
        <v>0.9760665617542631</v>
      </c>
      <c r="T35" s="29">
        <v>0.188544719357743</v>
      </c>
      <c r="U35" s="29">
        <v>1</v>
      </c>
      <c r="V35" s="33">
        <v>0.60010479599863109</v>
      </c>
      <c r="W35" s="33">
        <v>1</v>
      </c>
      <c r="X35" s="76">
        <v>2.94</v>
      </c>
      <c r="Y35" s="23">
        <v>0</v>
      </c>
      <c r="Z35" s="23">
        <v>9.59</v>
      </c>
      <c r="AA35" s="23">
        <v>0</v>
      </c>
      <c r="AB35" s="23">
        <v>36.72</v>
      </c>
      <c r="AC35" s="23">
        <v>3.76</v>
      </c>
      <c r="AD35" s="23">
        <v>5.54</v>
      </c>
      <c r="AE35" s="24">
        <v>0</v>
      </c>
      <c r="AF35" s="24">
        <v>0</v>
      </c>
      <c r="AG35" s="24">
        <v>1.8</v>
      </c>
      <c r="AH35" s="24">
        <v>0</v>
      </c>
      <c r="AI35" s="24">
        <v>1.22</v>
      </c>
      <c r="AJ35" s="24">
        <v>1.99</v>
      </c>
      <c r="AK35" s="25">
        <v>0</v>
      </c>
      <c r="AL35" s="25">
        <v>0</v>
      </c>
      <c r="AM35" s="25">
        <v>0</v>
      </c>
      <c r="AN35" s="25">
        <v>0</v>
      </c>
      <c r="AO35" s="25">
        <v>0</v>
      </c>
      <c r="AP35" s="25">
        <v>0</v>
      </c>
      <c r="AQ35" s="26">
        <v>17.010000000000002</v>
      </c>
      <c r="AR35" s="26">
        <v>11.59</v>
      </c>
      <c r="AS35" s="26">
        <v>2.33</v>
      </c>
      <c r="AT35" s="26">
        <v>5.17</v>
      </c>
      <c r="AU35" s="26">
        <v>7.55</v>
      </c>
      <c r="AV35" s="26">
        <v>0</v>
      </c>
      <c r="AW35" s="27">
        <v>0</v>
      </c>
      <c r="AX35" s="27">
        <v>0</v>
      </c>
      <c r="AY35" s="27">
        <v>0</v>
      </c>
      <c r="AZ35" s="27">
        <v>0</v>
      </c>
      <c r="BA35" s="27">
        <v>0</v>
      </c>
      <c r="BB35" s="27">
        <v>0</v>
      </c>
      <c r="BC35" s="28">
        <v>1.96</v>
      </c>
      <c r="BD35" s="28">
        <v>0</v>
      </c>
      <c r="BE35" s="28">
        <v>0</v>
      </c>
      <c r="BF35" s="28">
        <v>0</v>
      </c>
      <c r="BG35" s="28">
        <v>0</v>
      </c>
      <c r="BH35" s="28">
        <v>0</v>
      </c>
      <c r="BI35" s="29">
        <v>3.79</v>
      </c>
      <c r="BJ35" s="29">
        <v>7.76</v>
      </c>
      <c r="BK35" s="29">
        <v>2.66</v>
      </c>
      <c r="BL35" s="30">
        <v>1.59</v>
      </c>
      <c r="BM35" s="30">
        <v>7.26</v>
      </c>
      <c r="BN35" s="30">
        <v>0</v>
      </c>
      <c r="BO35" s="31">
        <v>0</v>
      </c>
      <c r="BP35" s="31">
        <v>0</v>
      </c>
    </row>
    <row r="36" spans="1:68">
      <c r="A36" s="22" t="s">
        <v>203</v>
      </c>
      <c r="B36" s="22" t="s">
        <v>204</v>
      </c>
      <c r="C36" s="42" t="s">
        <v>183</v>
      </c>
      <c r="D36" s="32" t="s">
        <v>184</v>
      </c>
      <c r="E36" s="67" t="s">
        <v>499</v>
      </c>
      <c r="F36" s="24">
        <v>-2.5580751274018199</v>
      </c>
      <c r="G36" s="24">
        <v>0.180221054715095</v>
      </c>
      <c r="H36" s="25">
        <v>-3.0872214840105698</v>
      </c>
      <c r="I36" s="25">
        <v>8.4284859695405598E-2</v>
      </c>
      <c r="J36" s="26">
        <v>-2.7000114173686303</v>
      </c>
      <c r="K36" s="26">
        <v>2.3692798684671598E-2</v>
      </c>
      <c r="L36" s="27">
        <v>-3.2982205035435199</v>
      </c>
      <c r="M36" s="27">
        <v>1.5268368224569827E-3</v>
      </c>
      <c r="N36" s="30">
        <v>-5.7917776464593097E-2</v>
      </c>
      <c r="O36" s="30">
        <v>1</v>
      </c>
      <c r="P36" s="31">
        <v>-1.8741900493878401</v>
      </c>
      <c r="Q36" s="31">
        <v>0.54518410371133708</v>
      </c>
      <c r="R36" s="23">
        <v>0.19213358101630201</v>
      </c>
      <c r="S36" s="23">
        <v>1</v>
      </c>
      <c r="T36" s="29">
        <v>0.6157198933052781</v>
      </c>
      <c r="U36" s="29">
        <v>0.98788643174785407</v>
      </c>
      <c r="V36" s="33">
        <v>0.81323763036063901</v>
      </c>
      <c r="W36" s="33">
        <v>1</v>
      </c>
      <c r="X36" s="76">
        <v>3.63</v>
      </c>
      <c r="Y36" s="23">
        <v>3.39</v>
      </c>
      <c r="Z36" s="23">
        <v>9.59</v>
      </c>
      <c r="AA36" s="23">
        <v>0</v>
      </c>
      <c r="AB36" s="23">
        <v>40.58</v>
      </c>
      <c r="AC36" s="23">
        <v>7.51</v>
      </c>
      <c r="AD36" s="23">
        <v>2.77</v>
      </c>
      <c r="AE36" s="24">
        <v>0</v>
      </c>
      <c r="AF36" s="24">
        <v>0</v>
      </c>
      <c r="AG36" s="24">
        <v>2.7</v>
      </c>
      <c r="AH36" s="24">
        <v>0</v>
      </c>
      <c r="AI36" s="24">
        <v>1.83</v>
      </c>
      <c r="AJ36" s="24">
        <v>2.66</v>
      </c>
      <c r="AK36" s="25">
        <v>0</v>
      </c>
      <c r="AL36" s="25">
        <v>0</v>
      </c>
      <c r="AM36" s="25">
        <v>0</v>
      </c>
      <c r="AN36" s="25">
        <v>1.84</v>
      </c>
      <c r="AO36" s="25">
        <v>0</v>
      </c>
      <c r="AP36" s="25">
        <v>0</v>
      </c>
      <c r="AQ36" s="26">
        <v>24.74</v>
      </c>
      <c r="AR36" s="26">
        <v>2.3199999999999998</v>
      </c>
      <c r="AS36" s="26">
        <v>3.49</v>
      </c>
      <c r="AT36" s="26">
        <v>12.07</v>
      </c>
      <c r="AU36" s="26">
        <v>10.06</v>
      </c>
      <c r="AV36" s="26">
        <v>3.42</v>
      </c>
      <c r="AW36" s="27">
        <v>0</v>
      </c>
      <c r="AX36" s="27">
        <v>0</v>
      </c>
      <c r="AY36" s="27">
        <v>0</v>
      </c>
      <c r="AZ36" s="27">
        <v>0</v>
      </c>
      <c r="BA36" s="27">
        <v>1.99</v>
      </c>
      <c r="BB36" s="27">
        <v>3.03</v>
      </c>
      <c r="BC36" s="28">
        <v>0</v>
      </c>
      <c r="BD36" s="28">
        <v>0</v>
      </c>
      <c r="BE36" s="28">
        <v>0</v>
      </c>
      <c r="BF36" s="28">
        <v>0</v>
      </c>
      <c r="BG36" s="28">
        <v>0</v>
      </c>
      <c r="BH36" s="28">
        <v>0</v>
      </c>
      <c r="BI36" s="29">
        <v>2.27</v>
      </c>
      <c r="BJ36" s="29">
        <v>7.21</v>
      </c>
      <c r="BK36" s="29">
        <v>4</v>
      </c>
      <c r="BL36" s="30">
        <v>4.7699999999999996</v>
      </c>
      <c r="BM36" s="30">
        <v>7.26</v>
      </c>
      <c r="BN36" s="30">
        <v>0</v>
      </c>
      <c r="BO36" s="31">
        <v>0</v>
      </c>
      <c r="BP36" s="31">
        <v>0</v>
      </c>
    </row>
    <row r="37" spans="1:68">
      <c r="A37" s="22" t="s">
        <v>205</v>
      </c>
      <c r="B37" s="22" t="s">
        <v>206</v>
      </c>
      <c r="C37" s="42" t="s">
        <v>183</v>
      </c>
      <c r="D37" s="32" t="s">
        <v>184</v>
      </c>
      <c r="E37" s="67" t="s">
        <v>499</v>
      </c>
      <c r="F37" s="24">
        <v>-2.3025047678096699</v>
      </c>
      <c r="G37" s="24">
        <v>0.19726984551887902</v>
      </c>
      <c r="H37" s="25">
        <v>-2.8426540853429301</v>
      </c>
      <c r="I37" s="25">
        <v>9.71198783038206E-2</v>
      </c>
      <c r="J37" s="26">
        <v>-3.1426251763670598</v>
      </c>
      <c r="K37" s="26">
        <v>2.8207208449949949E-4</v>
      </c>
      <c r="L37" s="27">
        <v>-3.67838233002082</v>
      </c>
      <c r="M37" s="34">
        <v>4.1556444785670202E-6</v>
      </c>
      <c r="N37" s="30">
        <v>-0.98664147246186407</v>
      </c>
      <c r="O37" s="30">
        <v>0.77572216600197308</v>
      </c>
      <c r="P37" s="31">
        <v>-2.6009258220999301</v>
      </c>
      <c r="Q37" s="31">
        <v>0.32951379765340705</v>
      </c>
      <c r="R37" s="23">
        <v>-0.24988000784103101</v>
      </c>
      <c r="S37" s="23">
        <v>1</v>
      </c>
      <c r="T37" s="29">
        <v>0.23033563850884603</v>
      </c>
      <c r="U37" s="29">
        <v>1</v>
      </c>
      <c r="V37" s="33">
        <v>-2.876049496605775E-3</v>
      </c>
      <c r="W37" s="33">
        <v>1</v>
      </c>
      <c r="X37" s="76">
        <v>4.07</v>
      </c>
      <c r="Y37" s="23">
        <v>0</v>
      </c>
      <c r="Z37" s="23">
        <v>10.39</v>
      </c>
      <c r="AA37" s="23">
        <v>0</v>
      </c>
      <c r="AB37" s="23">
        <v>33.82</v>
      </c>
      <c r="AC37" s="23">
        <v>7.51</v>
      </c>
      <c r="AD37" s="23">
        <v>6.46</v>
      </c>
      <c r="AE37" s="24">
        <v>0</v>
      </c>
      <c r="AF37" s="24">
        <v>0</v>
      </c>
      <c r="AG37" s="24">
        <v>2.7</v>
      </c>
      <c r="AH37" s="24">
        <v>0</v>
      </c>
      <c r="AI37" s="24">
        <v>3.05</v>
      </c>
      <c r="AJ37" s="24">
        <v>2.66</v>
      </c>
      <c r="AK37" s="25">
        <v>0</v>
      </c>
      <c r="AL37" s="25">
        <v>0</v>
      </c>
      <c r="AM37" s="25">
        <v>0</v>
      </c>
      <c r="AN37" s="25">
        <v>2.77</v>
      </c>
      <c r="AO37" s="25">
        <v>0</v>
      </c>
      <c r="AP37" s="25">
        <v>0</v>
      </c>
      <c r="AQ37" s="26">
        <v>29.38</v>
      </c>
      <c r="AR37" s="26">
        <v>12.75</v>
      </c>
      <c r="AS37" s="26">
        <v>8.14</v>
      </c>
      <c r="AT37" s="26">
        <v>10.35</v>
      </c>
      <c r="AU37" s="26">
        <v>10.06</v>
      </c>
      <c r="AV37" s="26">
        <v>3.42</v>
      </c>
      <c r="AW37" s="27">
        <v>0</v>
      </c>
      <c r="AX37" s="27">
        <v>0</v>
      </c>
      <c r="AY37" s="27">
        <v>0</v>
      </c>
      <c r="AZ37" s="27">
        <v>2.5299999999999998</v>
      </c>
      <c r="BA37" s="27">
        <v>0</v>
      </c>
      <c r="BB37" s="27">
        <v>0</v>
      </c>
      <c r="BC37" s="28">
        <v>0</v>
      </c>
      <c r="BD37" s="28">
        <v>0</v>
      </c>
      <c r="BE37" s="28">
        <v>0</v>
      </c>
      <c r="BF37" s="28">
        <v>0</v>
      </c>
      <c r="BG37" s="28">
        <v>0</v>
      </c>
      <c r="BH37" s="28">
        <v>0</v>
      </c>
      <c r="BI37" s="29">
        <v>4.55</v>
      </c>
      <c r="BJ37" s="29">
        <v>12.75</v>
      </c>
      <c r="BK37" s="29">
        <v>5.33</v>
      </c>
      <c r="BL37" s="30">
        <v>1.59</v>
      </c>
      <c r="BM37" s="30">
        <v>8.7100000000000009</v>
      </c>
      <c r="BN37" s="30">
        <v>0</v>
      </c>
      <c r="BO37" s="31">
        <v>0</v>
      </c>
      <c r="BP37" s="31">
        <v>0</v>
      </c>
    </row>
    <row r="38" spans="1:68">
      <c r="A38" s="22" t="s">
        <v>207</v>
      </c>
      <c r="B38" s="22" t="s">
        <v>208</v>
      </c>
      <c r="C38" s="42" t="s">
        <v>183</v>
      </c>
      <c r="D38" s="32" t="s">
        <v>184</v>
      </c>
      <c r="E38" s="67" t="s">
        <v>499</v>
      </c>
      <c r="F38" s="24">
        <v>-2.7562198550896602</v>
      </c>
      <c r="G38" s="24">
        <v>0.24468146607387403</v>
      </c>
      <c r="H38" s="25">
        <v>-3.1281248823918499</v>
      </c>
      <c r="I38" s="25">
        <v>0.13368407268672802</v>
      </c>
      <c r="J38" s="26">
        <v>-2.6535643237434199</v>
      </c>
      <c r="K38" s="26">
        <v>1.5565599499773699E-2</v>
      </c>
      <c r="L38" s="27">
        <v>-2.7730311686786102</v>
      </c>
      <c r="M38" s="27">
        <v>2.6072835725374347E-3</v>
      </c>
      <c r="N38" s="30">
        <v>-0.83262920792294703</v>
      </c>
      <c r="O38" s="30">
        <v>0.77154168342352403</v>
      </c>
      <c r="P38" s="31">
        <v>-1.55290020971803</v>
      </c>
      <c r="Q38" s="31">
        <v>0.8242983789104521</v>
      </c>
      <c r="R38" s="23">
        <v>0.74716131922741602</v>
      </c>
      <c r="S38" s="23">
        <v>0.80497028658788505</v>
      </c>
      <c r="T38" s="29">
        <v>0.33198413215489403</v>
      </c>
      <c r="U38" s="29">
        <v>1</v>
      </c>
      <c r="V38" s="33">
        <v>1.1437134787669201</v>
      </c>
      <c r="W38" s="33">
        <v>1</v>
      </c>
      <c r="X38" s="76">
        <v>2.84</v>
      </c>
      <c r="Y38" s="23">
        <v>0</v>
      </c>
      <c r="Z38" s="23">
        <v>9.59</v>
      </c>
      <c r="AA38" s="23">
        <v>0</v>
      </c>
      <c r="AB38" s="23">
        <v>49.28</v>
      </c>
      <c r="AC38" s="23">
        <v>0</v>
      </c>
      <c r="AD38" s="23">
        <v>3.69</v>
      </c>
      <c r="AE38" s="24">
        <v>0</v>
      </c>
      <c r="AF38" s="24">
        <v>0</v>
      </c>
      <c r="AG38" s="24">
        <v>0</v>
      </c>
      <c r="AH38" s="24">
        <v>0</v>
      </c>
      <c r="AI38" s="24">
        <v>3.05</v>
      </c>
      <c r="AJ38" s="24">
        <v>1.99</v>
      </c>
      <c r="AK38" s="25">
        <v>0</v>
      </c>
      <c r="AL38" s="25">
        <v>0</v>
      </c>
      <c r="AM38" s="25">
        <v>0</v>
      </c>
      <c r="AN38" s="25">
        <v>1.84</v>
      </c>
      <c r="AO38" s="25">
        <v>0</v>
      </c>
      <c r="AP38" s="25">
        <v>0</v>
      </c>
      <c r="AQ38" s="26">
        <v>18.559999999999999</v>
      </c>
      <c r="AR38" s="26">
        <v>3.48</v>
      </c>
      <c r="AS38" s="26">
        <v>4.6500000000000004</v>
      </c>
      <c r="AT38" s="26">
        <v>4.3099999999999996</v>
      </c>
      <c r="AU38" s="26">
        <v>5.87</v>
      </c>
      <c r="AV38" s="26">
        <v>3.42</v>
      </c>
      <c r="AW38" s="27">
        <v>0</v>
      </c>
      <c r="AX38" s="27">
        <v>0</v>
      </c>
      <c r="AY38" s="27">
        <v>0</v>
      </c>
      <c r="AZ38" s="27">
        <v>0</v>
      </c>
      <c r="BA38" s="27">
        <v>0</v>
      </c>
      <c r="BB38" s="27">
        <v>0</v>
      </c>
      <c r="BC38" s="28">
        <v>0</v>
      </c>
      <c r="BD38" s="28">
        <v>0</v>
      </c>
      <c r="BE38" s="28">
        <v>0</v>
      </c>
      <c r="BF38" s="28">
        <v>0</v>
      </c>
      <c r="BG38" s="28">
        <v>0</v>
      </c>
      <c r="BH38" s="28">
        <v>0</v>
      </c>
      <c r="BI38" s="29">
        <v>2.27</v>
      </c>
      <c r="BJ38" s="29">
        <v>7.21</v>
      </c>
      <c r="BK38" s="29">
        <v>0</v>
      </c>
      <c r="BL38" s="30">
        <v>3.18</v>
      </c>
      <c r="BM38" s="30">
        <v>2.42</v>
      </c>
      <c r="BN38" s="30">
        <v>0</v>
      </c>
      <c r="BO38" s="31">
        <v>0</v>
      </c>
      <c r="BP38" s="31">
        <v>0</v>
      </c>
    </row>
    <row r="39" spans="1:68">
      <c r="A39" s="22" t="s">
        <v>209</v>
      </c>
      <c r="B39" s="22" t="s">
        <v>210</v>
      </c>
      <c r="C39" s="42" t="s">
        <v>183</v>
      </c>
      <c r="D39" s="32" t="s">
        <v>184</v>
      </c>
      <c r="E39" s="67" t="s">
        <v>499</v>
      </c>
      <c r="F39" s="24">
        <v>-2.3833139994797499</v>
      </c>
      <c r="G39" s="24">
        <v>0.25291855606341501</v>
      </c>
      <c r="H39" s="25">
        <v>-2.8912400497047002</v>
      </c>
      <c r="I39" s="25">
        <v>0.135899705352828</v>
      </c>
      <c r="J39" s="26">
        <v>-2.8700768324559101</v>
      </c>
      <c r="K39" s="26">
        <v>1.8179033353432333E-3</v>
      </c>
      <c r="L39" s="27">
        <v>-2.9737930650967299</v>
      </c>
      <c r="M39" s="27">
        <v>2.1511524495589838E-4</v>
      </c>
      <c r="N39" s="30">
        <v>0.272155739101901</v>
      </c>
      <c r="O39" s="30">
        <v>1</v>
      </c>
      <c r="P39" s="31">
        <v>-1.5194192036088499</v>
      </c>
      <c r="Q39" s="31">
        <v>0.673890678544804</v>
      </c>
      <c r="R39" s="23">
        <v>0.130408447408913</v>
      </c>
      <c r="S39" s="23">
        <v>1</v>
      </c>
      <c r="T39" s="29">
        <v>0.725224554167194</v>
      </c>
      <c r="U39" s="29">
        <v>0.83773269979787501</v>
      </c>
      <c r="V39" s="33">
        <v>0.92575281156134304</v>
      </c>
      <c r="W39" s="33">
        <v>1</v>
      </c>
      <c r="X39" s="76">
        <v>2.5499999999999998</v>
      </c>
      <c r="Y39" s="23">
        <v>0</v>
      </c>
      <c r="Z39" s="23">
        <v>9.59</v>
      </c>
      <c r="AA39" s="23">
        <v>0</v>
      </c>
      <c r="AB39" s="23">
        <v>31.89</v>
      </c>
      <c r="AC39" s="23">
        <v>0</v>
      </c>
      <c r="AD39" s="23">
        <v>2.77</v>
      </c>
      <c r="AE39" s="24">
        <v>0</v>
      </c>
      <c r="AF39" s="24">
        <v>0</v>
      </c>
      <c r="AG39" s="24">
        <v>2.7</v>
      </c>
      <c r="AH39" s="24">
        <v>0</v>
      </c>
      <c r="AI39" s="24">
        <v>1.22</v>
      </c>
      <c r="AJ39" s="24">
        <v>1.99</v>
      </c>
      <c r="AK39" s="25">
        <v>0</v>
      </c>
      <c r="AL39" s="25">
        <v>0</v>
      </c>
      <c r="AM39" s="25">
        <v>0</v>
      </c>
      <c r="AN39" s="25">
        <v>0</v>
      </c>
      <c r="AO39" s="25">
        <v>0</v>
      </c>
      <c r="AP39" s="25">
        <v>0</v>
      </c>
      <c r="AQ39" s="26">
        <v>12.37</v>
      </c>
      <c r="AR39" s="26">
        <v>8.11</v>
      </c>
      <c r="AS39" s="26">
        <v>0</v>
      </c>
      <c r="AT39" s="26">
        <v>10.35</v>
      </c>
      <c r="AU39" s="26">
        <v>6.71</v>
      </c>
      <c r="AV39" s="26">
        <v>5.13</v>
      </c>
      <c r="AW39" s="27">
        <v>0</v>
      </c>
      <c r="AX39" s="27">
        <v>0</v>
      </c>
      <c r="AY39" s="27">
        <v>0</v>
      </c>
      <c r="AZ39" s="27">
        <v>0</v>
      </c>
      <c r="BA39" s="27">
        <v>0</v>
      </c>
      <c r="BB39" s="27">
        <v>0</v>
      </c>
      <c r="BC39" s="28">
        <v>0</v>
      </c>
      <c r="BD39" s="28">
        <v>0</v>
      </c>
      <c r="BE39" s="28">
        <v>0</v>
      </c>
      <c r="BF39" s="28">
        <v>0</v>
      </c>
      <c r="BG39" s="28">
        <v>0</v>
      </c>
      <c r="BH39" s="28">
        <v>0</v>
      </c>
      <c r="BI39" s="29">
        <v>3.79</v>
      </c>
      <c r="BJ39" s="29">
        <v>4.4400000000000004</v>
      </c>
      <c r="BK39" s="29">
        <v>0</v>
      </c>
      <c r="BL39" s="30">
        <v>7.96</v>
      </c>
      <c r="BM39" s="30">
        <v>3.39</v>
      </c>
      <c r="BN39" s="30">
        <v>0</v>
      </c>
      <c r="BO39" s="31">
        <v>0</v>
      </c>
      <c r="BP39" s="31">
        <v>0</v>
      </c>
    </row>
    <row r="40" spans="1:68">
      <c r="A40" s="22" t="s">
        <v>211</v>
      </c>
      <c r="B40" s="22" t="s">
        <v>212</v>
      </c>
      <c r="C40" s="42" t="s">
        <v>183</v>
      </c>
      <c r="D40" s="32" t="s">
        <v>184</v>
      </c>
      <c r="E40" s="67" t="s">
        <v>499</v>
      </c>
      <c r="F40" s="24">
        <v>-2.55957474838665</v>
      </c>
      <c r="G40" s="24">
        <v>0.25746216903605001</v>
      </c>
      <c r="H40" s="25">
        <v>-2.94849160050846</v>
      </c>
      <c r="I40" s="25">
        <v>0.13724500622126801</v>
      </c>
      <c r="J40" s="26">
        <v>-3.1353191477926701</v>
      </c>
      <c r="K40" s="35">
        <v>7.5583260594064698E-6</v>
      </c>
      <c r="L40" s="27">
        <v>-3.22262455080226</v>
      </c>
      <c r="M40" s="34">
        <v>3.1399878610201296E-7</v>
      </c>
      <c r="N40" s="30">
        <v>-0.60373044059554004</v>
      </c>
      <c r="O40" s="30">
        <v>0.95123911069157208</v>
      </c>
      <c r="P40" s="31">
        <v>-1.7146804196813101</v>
      </c>
      <c r="Q40" s="31">
        <v>0.75905153761306909</v>
      </c>
      <c r="R40" s="23">
        <v>-1.8657882445790301E-2</v>
      </c>
      <c r="S40" s="23">
        <v>1</v>
      </c>
      <c r="T40" s="29">
        <v>0.51472160505668996</v>
      </c>
      <c r="U40" s="29">
        <v>0.8758715483374141</v>
      </c>
      <c r="V40" s="33">
        <v>0.59882718822319503</v>
      </c>
      <c r="W40" s="33">
        <v>1</v>
      </c>
      <c r="X40" s="76">
        <v>2.74</v>
      </c>
      <c r="Y40" s="23">
        <v>0</v>
      </c>
      <c r="Z40" s="23">
        <v>7.99</v>
      </c>
      <c r="AA40" s="23">
        <v>0</v>
      </c>
      <c r="AB40" s="23">
        <v>35.75</v>
      </c>
      <c r="AC40" s="23">
        <v>0</v>
      </c>
      <c r="AD40" s="23">
        <v>2.77</v>
      </c>
      <c r="AE40" s="24">
        <v>0</v>
      </c>
      <c r="AF40" s="24">
        <v>0</v>
      </c>
      <c r="AG40" s="24">
        <v>2.7</v>
      </c>
      <c r="AH40" s="24">
        <v>1.66</v>
      </c>
      <c r="AI40" s="24">
        <v>0</v>
      </c>
      <c r="AJ40" s="24">
        <v>1.33</v>
      </c>
      <c r="AK40" s="25">
        <v>0</v>
      </c>
      <c r="AL40" s="25">
        <v>0</v>
      </c>
      <c r="AM40" s="25">
        <v>0</v>
      </c>
      <c r="AN40" s="25">
        <v>0</v>
      </c>
      <c r="AO40" s="25">
        <v>0</v>
      </c>
      <c r="AP40" s="25">
        <v>0</v>
      </c>
      <c r="AQ40" s="26">
        <v>10.82</v>
      </c>
      <c r="AR40" s="26">
        <v>5.8</v>
      </c>
      <c r="AS40" s="26">
        <v>8.14</v>
      </c>
      <c r="AT40" s="26">
        <v>10.35</v>
      </c>
      <c r="AU40" s="26">
        <v>10.06</v>
      </c>
      <c r="AV40" s="26">
        <v>5.13</v>
      </c>
      <c r="AW40" s="27">
        <v>0</v>
      </c>
      <c r="AX40" s="27">
        <v>0</v>
      </c>
      <c r="AY40" s="27">
        <v>0</v>
      </c>
      <c r="AZ40" s="27">
        <v>0</v>
      </c>
      <c r="BA40" s="27">
        <v>0</v>
      </c>
      <c r="BB40" s="27">
        <v>0</v>
      </c>
      <c r="BC40" s="28">
        <v>0</v>
      </c>
      <c r="BD40" s="28">
        <v>0</v>
      </c>
      <c r="BE40" s="28">
        <v>0</v>
      </c>
      <c r="BF40" s="28">
        <v>0</v>
      </c>
      <c r="BG40" s="28">
        <v>0</v>
      </c>
      <c r="BH40" s="28">
        <v>0</v>
      </c>
      <c r="BI40" s="29">
        <v>3.03</v>
      </c>
      <c r="BJ40" s="29">
        <v>7.76</v>
      </c>
      <c r="BK40" s="29">
        <v>0</v>
      </c>
      <c r="BL40" s="30">
        <v>2.39</v>
      </c>
      <c r="BM40" s="30">
        <v>4.84</v>
      </c>
      <c r="BN40" s="30">
        <v>0</v>
      </c>
      <c r="BO40" s="31">
        <v>0</v>
      </c>
      <c r="BP40" s="31">
        <v>0</v>
      </c>
    </row>
    <row r="41" spans="1:68">
      <c r="A41" s="22" t="s">
        <v>213</v>
      </c>
      <c r="B41" s="22" t="s">
        <v>214</v>
      </c>
      <c r="C41" s="42" t="s">
        <v>183</v>
      </c>
      <c r="D41" s="32" t="s">
        <v>184</v>
      </c>
      <c r="E41" s="67" t="s">
        <v>499</v>
      </c>
      <c r="F41" s="24">
        <v>-2.3417160430527901</v>
      </c>
      <c r="G41" s="24">
        <v>0.26996522251902</v>
      </c>
      <c r="H41" s="25">
        <v>-2.8479959156115999</v>
      </c>
      <c r="I41" s="25">
        <v>0.12502960616643402</v>
      </c>
      <c r="J41" s="26">
        <v>-3.1644123431775002</v>
      </c>
      <c r="K41" s="35">
        <v>2.9628293924450603E-5</v>
      </c>
      <c r="L41" s="27">
        <v>-3.2611408687261099</v>
      </c>
      <c r="M41" s="34">
        <v>2.3188437422387496E-6</v>
      </c>
      <c r="N41" s="30">
        <v>-4.507983456063E-2</v>
      </c>
      <c r="O41" s="30">
        <v>1</v>
      </c>
      <c r="P41" s="31">
        <v>-1.0896921398402799</v>
      </c>
      <c r="Q41" s="31">
        <v>0.87313806754908208</v>
      </c>
      <c r="R41" s="23">
        <v>-1.38697152032136E-2</v>
      </c>
      <c r="S41" s="23">
        <v>1</v>
      </c>
      <c r="T41" s="29">
        <v>0.75532720241561901</v>
      </c>
      <c r="U41" s="29">
        <v>0.71835505597984706</v>
      </c>
      <c r="V41" s="33">
        <v>0.84158397206247304</v>
      </c>
      <c r="W41" s="33">
        <v>1</v>
      </c>
      <c r="X41" s="76">
        <v>3.12</v>
      </c>
      <c r="Y41" s="23">
        <v>0</v>
      </c>
      <c r="Z41" s="23">
        <v>5.59</v>
      </c>
      <c r="AA41" s="23">
        <v>0</v>
      </c>
      <c r="AB41" s="23">
        <v>36.72</v>
      </c>
      <c r="AC41" s="23">
        <v>3.76</v>
      </c>
      <c r="AD41" s="23">
        <v>5.54</v>
      </c>
      <c r="AE41" s="24">
        <v>0</v>
      </c>
      <c r="AF41" s="24">
        <v>0</v>
      </c>
      <c r="AG41" s="24">
        <v>1.8</v>
      </c>
      <c r="AH41" s="24">
        <v>0</v>
      </c>
      <c r="AI41" s="24">
        <v>3.05</v>
      </c>
      <c r="AJ41" s="24">
        <v>1.99</v>
      </c>
      <c r="AK41" s="25">
        <v>0</v>
      </c>
      <c r="AL41" s="25">
        <v>0</v>
      </c>
      <c r="AM41" s="25">
        <v>0</v>
      </c>
      <c r="AN41" s="25">
        <v>0</v>
      </c>
      <c r="AO41" s="25">
        <v>1.45</v>
      </c>
      <c r="AP41" s="25">
        <v>0</v>
      </c>
      <c r="AQ41" s="26">
        <v>18.559999999999999</v>
      </c>
      <c r="AR41" s="26">
        <v>11.59</v>
      </c>
      <c r="AS41" s="26">
        <v>5.81</v>
      </c>
      <c r="AT41" s="26">
        <v>6.9</v>
      </c>
      <c r="AU41" s="26">
        <v>7.55</v>
      </c>
      <c r="AV41" s="26">
        <v>5.13</v>
      </c>
      <c r="AW41" s="27">
        <v>0</v>
      </c>
      <c r="AX41" s="27">
        <v>0</v>
      </c>
      <c r="AY41" s="27">
        <v>0</v>
      </c>
      <c r="AZ41" s="27">
        <v>0</v>
      </c>
      <c r="BA41" s="27">
        <v>0</v>
      </c>
      <c r="BB41" s="27">
        <v>0</v>
      </c>
      <c r="BC41" s="28">
        <v>0</v>
      </c>
      <c r="BD41" s="28">
        <v>0</v>
      </c>
      <c r="BE41" s="28">
        <v>0</v>
      </c>
      <c r="BF41" s="28">
        <v>0</v>
      </c>
      <c r="BG41" s="28">
        <v>0</v>
      </c>
      <c r="BH41" s="28">
        <v>0</v>
      </c>
      <c r="BI41" s="29">
        <v>3.03</v>
      </c>
      <c r="BJ41" s="29">
        <v>6.65</v>
      </c>
      <c r="BK41" s="29">
        <v>0</v>
      </c>
      <c r="BL41" s="30">
        <v>5.57</v>
      </c>
      <c r="BM41" s="30">
        <v>4.84</v>
      </c>
      <c r="BN41" s="30">
        <v>0</v>
      </c>
      <c r="BO41" s="31">
        <v>0</v>
      </c>
      <c r="BP41" s="31">
        <v>1.75</v>
      </c>
    </row>
    <row r="42" spans="1:68">
      <c r="A42" s="22" t="s">
        <v>215</v>
      </c>
      <c r="B42" s="22" t="s">
        <v>216</v>
      </c>
      <c r="C42" s="42" t="s">
        <v>183</v>
      </c>
      <c r="D42" s="32" t="s">
        <v>184</v>
      </c>
      <c r="E42" s="67" t="s">
        <v>499</v>
      </c>
      <c r="F42" s="24">
        <v>-2.7690197614539898</v>
      </c>
      <c r="G42" s="24">
        <v>0.27028007824582201</v>
      </c>
      <c r="H42" s="25">
        <v>-3.45342079454691</v>
      </c>
      <c r="I42" s="25">
        <v>6.8411723380239195E-2</v>
      </c>
      <c r="J42" s="26">
        <v>-3.1496658604426302</v>
      </c>
      <c r="K42" s="26">
        <v>2.4322732021165544E-4</v>
      </c>
      <c r="L42" s="27">
        <v>-3.2577022647578899</v>
      </c>
      <c r="M42" s="34">
        <v>2.6205966062453704E-5</v>
      </c>
      <c r="N42" s="30">
        <v>-0.77792143935930402</v>
      </c>
      <c r="O42" s="30">
        <v>0.73936922666576999</v>
      </c>
      <c r="P42" s="31">
        <v>-2.4328048312109298</v>
      </c>
      <c r="Q42" s="31">
        <v>0.26368165760062101</v>
      </c>
      <c r="R42" s="23">
        <v>0.39836878707960804</v>
      </c>
      <c r="S42" s="23">
        <v>0.94829870581917408</v>
      </c>
      <c r="T42" s="29">
        <v>3.69394647717496E-2</v>
      </c>
      <c r="U42" s="29">
        <v>1</v>
      </c>
      <c r="V42" s="33">
        <v>0.49643478214935904</v>
      </c>
      <c r="W42" s="33">
        <v>1</v>
      </c>
      <c r="X42" s="76">
        <v>3.68</v>
      </c>
      <c r="Y42" s="23">
        <v>5.08</v>
      </c>
      <c r="Z42" s="23">
        <v>8.7899999999999991</v>
      </c>
      <c r="AA42" s="23">
        <v>0</v>
      </c>
      <c r="AB42" s="23">
        <v>49.28</v>
      </c>
      <c r="AC42" s="23">
        <v>0</v>
      </c>
      <c r="AD42" s="23">
        <v>6.46</v>
      </c>
      <c r="AE42" s="24">
        <v>0</v>
      </c>
      <c r="AF42" s="24">
        <v>0</v>
      </c>
      <c r="AG42" s="24">
        <v>6.29</v>
      </c>
      <c r="AH42" s="24">
        <v>0</v>
      </c>
      <c r="AI42" s="24">
        <v>1.22</v>
      </c>
      <c r="AJ42" s="24">
        <v>0</v>
      </c>
      <c r="AK42" s="25">
        <v>0</v>
      </c>
      <c r="AL42" s="25">
        <v>0</v>
      </c>
      <c r="AM42" s="25">
        <v>0</v>
      </c>
      <c r="AN42" s="25">
        <v>0</v>
      </c>
      <c r="AO42" s="25">
        <v>0</v>
      </c>
      <c r="AP42" s="25">
        <v>0</v>
      </c>
      <c r="AQ42" s="26">
        <v>20.100000000000001</v>
      </c>
      <c r="AR42" s="26">
        <v>4.6399999999999997</v>
      </c>
      <c r="AS42" s="26">
        <v>6.98</v>
      </c>
      <c r="AT42" s="26">
        <v>6.9</v>
      </c>
      <c r="AU42" s="26">
        <v>10.9</v>
      </c>
      <c r="AV42" s="26">
        <v>5.13</v>
      </c>
      <c r="AW42" s="27">
        <v>0</v>
      </c>
      <c r="AX42" s="27">
        <v>0</v>
      </c>
      <c r="AY42" s="27">
        <v>0</v>
      </c>
      <c r="AZ42" s="27">
        <v>0</v>
      </c>
      <c r="BA42" s="27">
        <v>0</v>
      </c>
      <c r="BB42" s="27">
        <v>0</v>
      </c>
      <c r="BC42" s="28">
        <v>0</v>
      </c>
      <c r="BD42" s="28">
        <v>0</v>
      </c>
      <c r="BE42" s="28">
        <v>0</v>
      </c>
      <c r="BF42" s="28">
        <v>0</v>
      </c>
      <c r="BG42" s="28">
        <v>0</v>
      </c>
      <c r="BH42" s="28">
        <v>0</v>
      </c>
      <c r="BI42" s="29">
        <v>9.85</v>
      </c>
      <c r="BJ42" s="29">
        <v>7.21</v>
      </c>
      <c r="BK42" s="29">
        <v>2.66</v>
      </c>
      <c r="BL42" s="30">
        <v>5.57</v>
      </c>
      <c r="BM42" s="30">
        <v>4.84</v>
      </c>
      <c r="BN42" s="30">
        <v>0</v>
      </c>
      <c r="BO42" s="31">
        <v>0</v>
      </c>
      <c r="BP42" s="31">
        <v>0</v>
      </c>
    </row>
    <row r="43" spans="1:68">
      <c r="A43" s="22" t="s">
        <v>217</v>
      </c>
      <c r="B43" s="22" t="s">
        <v>218</v>
      </c>
      <c r="C43" s="42" t="s">
        <v>183</v>
      </c>
      <c r="D43" s="32" t="s">
        <v>184</v>
      </c>
      <c r="E43" s="67" t="s">
        <v>499</v>
      </c>
      <c r="F43" s="24">
        <v>-2.3034634118655299</v>
      </c>
      <c r="G43" s="24">
        <v>0.28993748674616904</v>
      </c>
      <c r="H43" s="25">
        <v>-3.5265600844709399</v>
      </c>
      <c r="I43" s="25">
        <v>4.8909219649424296E-2</v>
      </c>
      <c r="J43" s="26">
        <v>-3.4468435926079799</v>
      </c>
      <c r="K43" s="26">
        <v>3.7365516589470365E-3</v>
      </c>
      <c r="L43" s="27">
        <v>-3.5938739106693802</v>
      </c>
      <c r="M43" s="27">
        <v>5.148705946867939E-4</v>
      </c>
      <c r="N43" s="30">
        <v>-0.24664024604759602</v>
      </c>
      <c r="O43" s="30">
        <v>1</v>
      </c>
      <c r="P43" s="31">
        <v>-1.0457433550319399</v>
      </c>
      <c r="Q43" s="31">
        <v>0.6106738091179561</v>
      </c>
      <c r="R43" s="23">
        <v>0.12440425109693301</v>
      </c>
      <c r="S43" s="23">
        <v>1</v>
      </c>
      <c r="T43" s="29">
        <v>5.17631852240754E-2</v>
      </c>
      <c r="U43" s="29">
        <v>1</v>
      </c>
      <c r="V43" s="33">
        <v>0.18565750638592302</v>
      </c>
      <c r="W43" s="33">
        <v>1</v>
      </c>
      <c r="X43" s="76">
        <v>4.67</v>
      </c>
      <c r="Y43" s="23">
        <v>0</v>
      </c>
      <c r="Z43" s="23">
        <v>8.7899999999999991</v>
      </c>
      <c r="AA43" s="23">
        <v>1.42</v>
      </c>
      <c r="AB43" s="23">
        <v>49.28</v>
      </c>
      <c r="AC43" s="23">
        <v>5.63</v>
      </c>
      <c r="AD43" s="23">
        <v>8.31</v>
      </c>
      <c r="AE43" s="24">
        <v>0</v>
      </c>
      <c r="AF43" s="24">
        <v>0</v>
      </c>
      <c r="AG43" s="24">
        <v>5.39</v>
      </c>
      <c r="AH43" s="24">
        <v>0</v>
      </c>
      <c r="AI43" s="24">
        <v>0</v>
      </c>
      <c r="AJ43" s="24">
        <v>5.32</v>
      </c>
      <c r="AK43" s="25">
        <v>0</v>
      </c>
      <c r="AL43" s="25">
        <v>0</v>
      </c>
      <c r="AM43" s="25">
        <v>0</v>
      </c>
      <c r="AN43" s="25">
        <v>0</v>
      </c>
      <c r="AO43" s="25">
        <v>0</v>
      </c>
      <c r="AP43" s="25">
        <v>0</v>
      </c>
      <c r="AQ43" s="26">
        <v>32.47</v>
      </c>
      <c r="AR43" s="26">
        <v>13.91</v>
      </c>
      <c r="AS43" s="26">
        <v>2.33</v>
      </c>
      <c r="AT43" s="26">
        <v>12.93</v>
      </c>
      <c r="AU43" s="26">
        <v>4.1900000000000004</v>
      </c>
      <c r="AV43" s="26">
        <v>5.13</v>
      </c>
      <c r="AW43" s="27">
        <v>0</v>
      </c>
      <c r="AX43" s="27">
        <v>0</v>
      </c>
      <c r="AY43" s="27">
        <v>0</v>
      </c>
      <c r="AZ43" s="27">
        <v>0</v>
      </c>
      <c r="BA43" s="27">
        <v>0</v>
      </c>
      <c r="BB43" s="27">
        <v>0</v>
      </c>
      <c r="BC43" s="28">
        <v>0</v>
      </c>
      <c r="BD43" s="28">
        <v>0</v>
      </c>
      <c r="BE43" s="28">
        <v>0</v>
      </c>
      <c r="BF43" s="28">
        <v>0</v>
      </c>
      <c r="BG43" s="28">
        <v>0</v>
      </c>
      <c r="BH43" s="28">
        <v>0</v>
      </c>
      <c r="BI43" s="29">
        <v>5.3</v>
      </c>
      <c r="BJ43" s="29">
        <v>12.75</v>
      </c>
      <c r="BK43" s="29">
        <v>6.66</v>
      </c>
      <c r="BL43" s="30">
        <v>10.34</v>
      </c>
      <c r="BM43" s="30">
        <v>10.17</v>
      </c>
      <c r="BN43" s="30">
        <v>0</v>
      </c>
      <c r="BO43" s="31">
        <v>0</v>
      </c>
      <c r="BP43" s="31">
        <v>5.24</v>
      </c>
    </row>
    <row r="44" spans="1:68">
      <c r="A44" s="22" t="s">
        <v>219</v>
      </c>
      <c r="B44" s="22" t="s">
        <v>220</v>
      </c>
      <c r="C44" s="42" t="s">
        <v>183</v>
      </c>
      <c r="D44" s="32" t="s">
        <v>184</v>
      </c>
      <c r="E44" s="67" t="s">
        <v>499</v>
      </c>
      <c r="F44" s="24">
        <v>-1.9667760759580299</v>
      </c>
      <c r="G44" s="24">
        <v>0.42129722032835304</v>
      </c>
      <c r="H44" s="25">
        <v>-2.7022715184583199</v>
      </c>
      <c r="I44" s="25">
        <v>0.18308026861302901</v>
      </c>
      <c r="J44" s="26">
        <v>-2.6845066840340501</v>
      </c>
      <c r="K44" s="26">
        <v>8.8639443605541459E-3</v>
      </c>
      <c r="L44" s="27">
        <v>-2.6032832080397998</v>
      </c>
      <c r="M44" s="27">
        <v>3.0653743840902354E-3</v>
      </c>
      <c r="N44" s="30">
        <v>-0.5033466279644</v>
      </c>
      <c r="O44" s="30">
        <v>0.98738918683125609</v>
      </c>
      <c r="P44" s="31">
        <v>-0.99468351092242913</v>
      </c>
      <c r="Q44" s="31">
        <v>1</v>
      </c>
      <c r="R44" s="23">
        <v>-9.4486660050925E-2</v>
      </c>
      <c r="S44" s="23">
        <v>1</v>
      </c>
      <c r="T44" s="29">
        <v>0.46133813433779702</v>
      </c>
      <c r="U44" s="29">
        <v>0.97640711549091708</v>
      </c>
      <c r="V44" s="33">
        <v>0.40819785366742101</v>
      </c>
      <c r="W44" s="33">
        <v>1</v>
      </c>
      <c r="X44" s="76">
        <v>2.68</v>
      </c>
      <c r="Y44" s="23">
        <v>0</v>
      </c>
      <c r="Z44" s="23">
        <v>9.59</v>
      </c>
      <c r="AA44" s="23">
        <v>0</v>
      </c>
      <c r="AB44" s="23">
        <v>28.02</v>
      </c>
      <c r="AC44" s="23">
        <v>0</v>
      </c>
      <c r="AD44" s="23">
        <v>0</v>
      </c>
      <c r="AE44" s="24">
        <v>0</v>
      </c>
      <c r="AF44" s="24">
        <v>0</v>
      </c>
      <c r="AG44" s="24">
        <v>3.59</v>
      </c>
      <c r="AH44" s="24">
        <v>0</v>
      </c>
      <c r="AI44" s="24">
        <v>2.44</v>
      </c>
      <c r="AJ44" s="24">
        <v>1.33</v>
      </c>
      <c r="AK44" s="25">
        <v>0</v>
      </c>
      <c r="AL44" s="25">
        <v>0</v>
      </c>
      <c r="AM44" s="25">
        <v>0</v>
      </c>
      <c r="AN44" s="25">
        <v>0</v>
      </c>
      <c r="AO44" s="25">
        <v>0</v>
      </c>
      <c r="AP44" s="25">
        <v>0</v>
      </c>
      <c r="AQ44" s="26">
        <v>15.46</v>
      </c>
      <c r="AR44" s="26">
        <v>3.48</v>
      </c>
      <c r="AS44" s="26">
        <v>5.81</v>
      </c>
      <c r="AT44" s="26">
        <v>10.35</v>
      </c>
      <c r="AU44" s="26">
        <v>8.3800000000000008</v>
      </c>
      <c r="AV44" s="26">
        <v>0</v>
      </c>
      <c r="AW44" s="27">
        <v>0</v>
      </c>
      <c r="AX44" s="27">
        <v>0</v>
      </c>
      <c r="AY44" s="27">
        <v>0</v>
      </c>
      <c r="AZ44" s="27">
        <v>1.69</v>
      </c>
      <c r="BA44" s="27">
        <v>0</v>
      </c>
      <c r="BB44" s="27">
        <v>0</v>
      </c>
      <c r="BC44" s="28">
        <v>2.93</v>
      </c>
      <c r="BD44" s="28">
        <v>0</v>
      </c>
      <c r="BE44" s="28">
        <v>0</v>
      </c>
      <c r="BF44" s="28">
        <v>0</v>
      </c>
      <c r="BG44" s="28">
        <v>0</v>
      </c>
      <c r="BH44" s="28">
        <v>0</v>
      </c>
      <c r="BI44" s="29">
        <v>4.55</v>
      </c>
      <c r="BJ44" s="29">
        <v>6.1</v>
      </c>
      <c r="BK44" s="29">
        <v>0</v>
      </c>
      <c r="BL44" s="30">
        <v>2.39</v>
      </c>
      <c r="BM44" s="30">
        <v>4.3600000000000003</v>
      </c>
      <c r="BN44" s="30">
        <v>2.23</v>
      </c>
      <c r="BO44" s="31">
        <v>5.19</v>
      </c>
      <c r="BP44" s="31">
        <v>0</v>
      </c>
    </row>
    <row r="45" spans="1:68">
      <c r="A45" s="22" t="s">
        <v>221</v>
      </c>
      <c r="B45" s="22" t="s">
        <v>222</v>
      </c>
      <c r="C45" s="42" t="s">
        <v>183</v>
      </c>
      <c r="D45" s="32" t="s">
        <v>184</v>
      </c>
      <c r="E45" s="67" t="s">
        <v>499</v>
      </c>
      <c r="F45" s="24">
        <v>-1.78330824026582</v>
      </c>
      <c r="G45" s="24">
        <v>0.49026707174438705</v>
      </c>
      <c r="H45" s="25">
        <v>-2.7449552248817999</v>
      </c>
      <c r="I45" s="25">
        <v>0.16220238214740701</v>
      </c>
      <c r="J45" s="26">
        <v>-1.9620257165648201</v>
      </c>
      <c r="K45" s="26">
        <v>9.0718923532719653E-3</v>
      </c>
      <c r="L45" s="27">
        <v>-2.7870664109811898</v>
      </c>
      <c r="M45" s="34">
        <v>8.9400974208906815E-5</v>
      </c>
      <c r="N45" s="30">
        <v>0.54028233590522501</v>
      </c>
      <c r="O45" s="30">
        <v>1</v>
      </c>
      <c r="P45" s="31">
        <v>-1.1445478450486499</v>
      </c>
      <c r="Q45" s="31">
        <v>0.9885834010001</v>
      </c>
      <c r="R45" s="23">
        <v>0.15346889891892901</v>
      </c>
      <c r="S45" s="23">
        <v>1</v>
      </c>
      <c r="T45" s="29">
        <v>0.74058297423242903</v>
      </c>
      <c r="U45" s="29">
        <v>0.7899770134827151</v>
      </c>
      <c r="V45" s="33">
        <v>1.00946128170126</v>
      </c>
      <c r="W45" s="33">
        <v>1</v>
      </c>
      <c r="X45" s="76">
        <v>2.54</v>
      </c>
      <c r="Y45" s="23">
        <v>0</v>
      </c>
      <c r="Z45" s="23">
        <v>7.19</v>
      </c>
      <c r="AA45" s="23">
        <v>0</v>
      </c>
      <c r="AB45" s="23">
        <v>29.95</v>
      </c>
      <c r="AC45" s="23">
        <v>3.76</v>
      </c>
      <c r="AD45" s="23">
        <v>0</v>
      </c>
      <c r="AE45" s="24">
        <v>0</v>
      </c>
      <c r="AF45" s="24">
        <v>0</v>
      </c>
      <c r="AG45" s="24">
        <v>5.39</v>
      </c>
      <c r="AH45" s="24">
        <v>0</v>
      </c>
      <c r="AI45" s="24">
        <v>1.83</v>
      </c>
      <c r="AJ45" s="24">
        <v>1.99</v>
      </c>
      <c r="AK45" s="25">
        <v>0</v>
      </c>
      <c r="AL45" s="25">
        <v>0</v>
      </c>
      <c r="AM45" s="25">
        <v>0</v>
      </c>
      <c r="AN45" s="25">
        <v>0</v>
      </c>
      <c r="AO45" s="25">
        <v>0</v>
      </c>
      <c r="AP45" s="25">
        <v>0</v>
      </c>
      <c r="AQ45" s="26">
        <v>10.82</v>
      </c>
      <c r="AR45" s="26">
        <v>10.43</v>
      </c>
      <c r="AS45" s="26">
        <v>6.98</v>
      </c>
      <c r="AT45" s="26">
        <v>3.45</v>
      </c>
      <c r="AU45" s="26">
        <v>5.03</v>
      </c>
      <c r="AV45" s="26">
        <v>3.42</v>
      </c>
      <c r="AW45" s="27">
        <v>0</v>
      </c>
      <c r="AX45" s="27">
        <v>0</v>
      </c>
      <c r="AY45" s="27">
        <v>0</v>
      </c>
      <c r="AZ45" s="27">
        <v>4.21</v>
      </c>
      <c r="BA45" s="27">
        <v>0</v>
      </c>
      <c r="BB45" s="27">
        <v>0</v>
      </c>
      <c r="BC45" s="28">
        <v>0</v>
      </c>
      <c r="BD45" s="28">
        <v>0</v>
      </c>
      <c r="BE45" s="28">
        <v>0</v>
      </c>
      <c r="BF45" s="28">
        <v>0</v>
      </c>
      <c r="BG45" s="28">
        <v>0</v>
      </c>
      <c r="BH45" s="28">
        <v>0</v>
      </c>
      <c r="BI45" s="29">
        <v>1.52</v>
      </c>
      <c r="BJ45" s="29">
        <v>4.99</v>
      </c>
      <c r="BK45" s="29">
        <v>0</v>
      </c>
      <c r="BL45" s="30">
        <v>3.18</v>
      </c>
      <c r="BM45" s="30">
        <v>7.74</v>
      </c>
      <c r="BN45" s="30">
        <v>0</v>
      </c>
      <c r="BO45" s="31">
        <v>0</v>
      </c>
      <c r="BP45" s="31">
        <v>0</v>
      </c>
    </row>
    <row r="46" spans="1:68">
      <c r="A46" s="22" t="s">
        <v>223</v>
      </c>
      <c r="B46" s="22" t="s">
        <v>224</v>
      </c>
      <c r="C46" s="42" t="s">
        <v>183</v>
      </c>
      <c r="D46" s="32" t="s">
        <v>184</v>
      </c>
      <c r="E46" s="67" t="s">
        <v>499</v>
      </c>
      <c r="F46" s="24">
        <v>-1.51303906983007</v>
      </c>
      <c r="G46" s="24">
        <v>0.52880167700257996</v>
      </c>
      <c r="H46" s="25">
        <v>-2.5757744078602203</v>
      </c>
      <c r="I46" s="25">
        <v>0.13860512323253202</v>
      </c>
      <c r="J46" s="26">
        <v>-2.9323392216409201</v>
      </c>
      <c r="K46" s="26">
        <v>5.6972418089017299E-3</v>
      </c>
      <c r="L46" s="27">
        <v>-3.2839421213397899</v>
      </c>
      <c r="M46" s="27">
        <v>4.0390727040042374E-4</v>
      </c>
      <c r="N46" s="30">
        <v>-0.41377035826043301</v>
      </c>
      <c r="O46" s="30">
        <v>0.81234164974656609</v>
      </c>
      <c r="P46" s="31">
        <v>-2.1045085617891601</v>
      </c>
      <c r="Q46" s="31">
        <v>0.30696360768880104</v>
      </c>
      <c r="R46" s="23">
        <v>1.3256629702285699E-2</v>
      </c>
      <c r="S46" s="23">
        <v>1</v>
      </c>
      <c r="T46" s="29">
        <v>0.44962641938716902</v>
      </c>
      <c r="U46" s="29">
        <v>0.96498414950928002</v>
      </c>
      <c r="V46" s="33">
        <v>0.49147952987680404</v>
      </c>
      <c r="W46" s="33">
        <v>1</v>
      </c>
      <c r="X46" s="76">
        <v>3.56</v>
      </c>
      <c r="Y46" s="23">
        <v>0</v>
      </c>
      <c r="Z46" s="23">
        <v>8.7899999999999991</v>
      </c>
      <c r="AA46" s="23">
        <v>0</v>
      </c>
      <c r="AB46" s="23">
        <v>31.89</v>
      </c>
      <c r="AC46" s="23">
        <v>7.51</v>
      </c>
      <c r="AD46" s="23">
        <v>5.54</v>
      </c>
      <c r="AE46" s="24">
        <v>0</v>
      </c>
      <c r="AF46" s="24">
        <v>0</v>
      </c>
      <c r="AG46" s="24">
        <v>7.19</v>
      </c>
      <c r="AH46" s="24">
        <v>0</v>
      </c>
      <c r="AI46" s="24">
        <v>5.49</v>
      </c>
      <c r="AJ46" s="24">
        <v>2.66</v>
      </c>
      <c r="AK46" s="25">
        <v>0</v>
      </c>
      <c r="AL46" s="25">
        <v>0</v>
      </c>
      <c r="AM46" s="25">
        <v>0</v>
      </c>
      <c r="AN46" s="25">
        <v>0</v>
      </c>
      <c r="AO46" s="25">
        <v>2.91</v>
      </c>
      <c r="AP46" s="25">
        <v>0</v>
      </c>
      <c r="AQ46" s="26">
        <v>26.29</v>
      </c>
      <c r="AR46" s="26">
        <v>10.43</v>
      </c>
      <c r="AS46" s="26">
        <v>6.98</v>
      </c>
      <c r="AT46" s="26">
        <v>2.59</v>
      </c>
      <c r="AU46" s="26">
        <v>6.71</v>
      </c>
      <c r="AV46" s="26">
        <v>5.13</v>
      </c>
      <c r="AW46" s="27">
        <v>0</v>
      </c>
      <c r="AX46" s="27">
        <v>0</v>
      </c>
      <c r="AY46" s="27">
        <v>0</v>
      </c>
      <c r="AZ46" s="27">
        <v>1.69</v>
      </c>
      <c r="BA46" s="27">
        <v>0</v>
      </c>
      <c r="BB46" s="27">
        <v>0</v>
      </c>
      <c r="BC46" s="28">
        <v>0</v>
      </c>
      <c r="BD46" s="28">
        <v>0</v>
      </c>
      <c r="BE46" s="28">
        <v>0</v>
      </c>
      <c r="BF46" s="28">
        <v>0</v>
      </c>
      <c r="BG46" s="28">
        <v>0</v>
      </c>
      <c r="BH46" s="28">
        <v>0</v>
      </c>
      <c r="BI46" s="29">
        <v>4.55</v>
      </c>
      <c r="BJ46" s="29">
        <v>6.65</v>
      </c>
      <c r="BK46" s="29">
        <v>4</v>
      </c>
      <c r="BL46" s="30">
        <v>3.98</v>
      </c>
      <c r="BM46" s="30">
        <v>5.81</v>
      </c>
      <c r="BN46" s="30">
        <v>0</v>
      </c>
      <c r="BO46" s="31">
        <v>0</v>
      </c>
      <c r="BP46" s="31">
        <v>0</v>
      </c>
    </row>
    <row r="47" spans="1:68" s="45" customFormat="1">
      <c r="A47" s="22" t="s">
        <v>225</v>
      </c>
      <c r="B47" s="22" t="s">
        <v>226</v>
      </c>
      <c r="C47" s="42" t="s">
        <v>183</v>
      </c>
      <c r="D47" s="32" t="s">
        <v>184</v>
      </c>
      <c r="E47" s="67" t="s">
        <v>499</v>
      </c>
      <c r="F47" s="24">
        <v>-0.91673047686146203</v>
      </c>
      <c r="G47" s="24">
        <v>0.83776697498227903</v>
      </c>
      <c r="H47" s="25">
        <v>-3.12020009017328</v>
      </c>
      <c r="I47" s="25">
        <v>0.10116252923303801</v>
      </c>
      <c r="J47" s="26">
        <v>-2.9217054021956499</v>
      </c>
      <c r="K47" s="26">
        <v>2.3307494676337642E-3</v>
      </c>
      <c r="L47" s="27">
        <v>-3.0331354570253799</v>
      </c>
      <c r="M47" s="27">
        <v>2.8287374088759249E-4</v>
      </c>
      <c r="N47" s="30">
        <v>-0.37051427925761504</v>
      </c>
      <c r="O47" s="30">
        <v>0.94902658085404712</v>
      </c>
      <c r="P47" s="31">
        <v>-2.0767258220726101</v>
      </c>
      <c r="Q47" s="31">
        <v>0.34564892201317104</v>
      </c>
      <c r="R47" s="23">
        <v>0.28377632008653303</v>
      </c>
      <c r="S47" s="23">
        <v>0.98707622737675205</v>
      </c>
      <c r="T47" s="29">
        <v>0.16202519511868901</v>
      </c>
      <c r="U47" s="29">
        <v>1</v>
      </c>
      <c r="V47" s="33">
        <v>0.50355658844497209</v>
      </c>
      <c r="W47" s="33">
        <v>1</v>
      </c>
      <c r="X47" s="76">
        <v>3.52</v>
      </c>
      <c r="Y47" s="23">
        <v>0</v>
      </c>
      <c r="Z47" s="23">
        <v>2.4</v>
      </c>
      <c r="AA47" s="23">
        <v>0</v>
      </c>
      <c r="AB47" s="23">
        <v>35.75</v>
      </c>
      <c r="AC47" s="23">
        <v>7.51</v>
      </c>
      <c r="AD47" s="23">
        <v>8.31</v>
      </c>
      <c r="AE47" s="24">
        <v>0</v>
      </c>
      <c r="AF47" s="24">
        <v>0</v>
      </c>
      <c r="AG47" s="24">
        <v>2.7</v>
      </c>
      <c r="AH47" s="24">
        <v>21.64</v>
      </c>
      <c r="AI47" s="24">
        <v>1.83</v>
      </c>
      <c r="AJ47" s="24">
        <v>1.33</v>
      </c>
      <c r="AK47" s="25">
        <v>0</v>
      </c>
      <c r="AL47" s="25">
        <v>0</v>
      </c>
      <c r="AM47" s="25">
        <v>0</v>
      </c>
      <c r="AN47" s="25">
        <v>0</v>
      </c>
      <c r="AO47" s="25">
        <v>0</v>
      </c>
      <c r="AP47" s="25">
        <v>0</v>
      </c>
      <c r="AQ47" s="26">
        <v>18.559999999999999</v>
      </c>
      <c r="AR47" s="26">
        <v>8.11</v>
      </c>
      <c r="AS47" s="26">
        <v>4.6500000000000004</v>
      </c>
      <c r="AT47" s="26">
        <v>8.6199999999999992</v>
      </c>
      <c r="AU47" s="26">
        <v>4.1900000000000004</v>
      </c>
      <c r="AV47" s="26">
        <v>3.42</v>
      </c>
      <c r="AW47" s="27">
        <v>0</v>
      </c>
      <c r="AX47" s="27">
        <v>0</v>
      </c>
      <c r="AY47" s="27">
        <v>0</v>
      </c>
      <c r="AZ47" s="27">
        <v>0</v>
      </c>
      <c r="BA47" s="27">
        <v>0</v>
      </c>
      <c r="BB47" s="27">
        <v>0</v>
      </c>
      <c r="BC47" s="28">
        <v>0</v>
      </c>
      <c r="BD47" s="28">
        <v>0</v>
      </c>
      <c r="BE47" s="28">
        <v>0</v>
      </c>
      <c r="BF47" s="28">
        <v>0</v>
      </c>
      <c r="BG47" s="28">
        <v>0</v>
      </c>
      <c r="BH47" s="28">
        <v>0</v>
      </c>
      <c r="BI47" s="29">
        <v>4.55</v>
      </c>
      <c r="BJ47" s="29">
        <v>7.76</v>
      </c>
      <c r="BK47" s="29">
        <v>2.66</v>
      </c>
      <c r="BL47" s="30">
        <v>5.57</v>
      </c>
      <c r="BM47" s="30">
        <v>5.32</v>
      </c>
      <c r="BN47" s="30">
        <v>0</v>
      </c>
      <c r="BO47" s="31">
        <v>0</v>
      </c>
      <c r="BP47" s="31">
        <v>0</v>
      </c>
    </row>
    <row r="48" spans="1:68">
      <c r="A48" s="22" t="s">
        <v>434</v>
      </c>
      <c r="B48" s="22" t="s">
        <v>435</v>
      </c>
      <c r="C48" s="43" t="s">
        <v>436</v>
      </c>
      <c r="D48" s="32" t="s">
        <v>437</v>
      </c>
      <c r="E48" s="67" t="s">
        <v>481</v>
      </c>
      <c r="F48" s="24">
        <v>-2.7375642313738497</v>
      </c>
      <c r="G48" s="24">
        <v>0.19174720195908401</v>
      </c>
      <c r="H48" s="25">
        <v>-1.34899245247571</v>
      </c>
      <c r="I48" s="25">
        <v>0.63786000119548403</v>
      </c>
      <c r="J48" s="26">
        <v>-2.9469670735434801</v>
      </c>
      <c r="K48" s="26">
        <v>8.5529723730641799E-2</v>
      </c>
      <c r="L48" s="27">
        <v>-3.1312492023998102</v>
      </c>
      <c r="M48" s="27">
        <v>3.5634517806002797E-2</v>
      </c>
      <c r="N48" s="30">
        <v>-1.4115467350431499</v>
      </c>
      <c r="O48" s="30">
        <v>0.89450477199748502</v>
      </c>
      <c r="P48" s="31">
        <v>-1.67140335289598</v>
      </c>
      <c r="Q48" s="31">
        <v>1</v>
      </c>
      <c r="R48" s="23">
        <v>-6.4994396633043915E-3</v>
      </c>
      <c r="S48" s="23">
        <v>1</v>
      </c>
      <c r="T48" s="29">
        <v>-0.283532644332328</v>
      </c>
      <c r="U48" s="29">
        <v>0.96563006328925005</v>
      </c>
      <c r="V48" s="33">
        <v>-0.28955244211395503</v>
      </c>
      <c r="W48" s="33">
        <v>0.90716222488876408</v>
      </c>
      <c r="X48" s="76">
        <v>3.04</v>
      </c>
      <c r="Y48" s="23">
        <v>0</v>
      </c>
      <c r="Z48" s="23">
        <v>30.37</v>
      </c>
      <c r="AA48" s="23">
        <v>0</v>
      </c>
      <c r="AB48" s="23">
        <v>0</v>
      </c>
      <c r="AC48" s="23">
        <v>11.27</v>
      </c>
      <c r="AD48" s="23">
        <v>3.69</v>
      </c>
      <c r="AE48" s="24">
        <v>0</v>
      </c>
      <c r="AF48" s="24">
        <v>0</v>
      </c>
      <c r="AG48" s="24">
        <v>0</v>
      </c>
      <c r="AH48" s="24">
        <v>0</v>
      </c>
      <c r="AI48" s="24">
        <v>1.83</v>
      </c>
      <c r="AJ48" s="24">
        <v>1.33</v>
      </c>
      <c r="AK48" s="25">
        <v>0</v>
      </c>
      <c r="AL48" s="25">
        <v>0</v>
      </c>
      <c r="AM48" s="25">
        <v>0</v>
      </c>
      <c r="AN48" s="25">
        <v>0</v>
      </c>
      <c r="AO48" s="25">
        <v>10.9</v>
      </c>
      <c r="AP48" s="25">
        <v>0</v>
      </c>
      <c r="AQ48" s="26">
        <v>0</v>
      </c>
      <c r="AR48" s="26">
        <v>0</v>
      </c>
      <c r="AS48" s="26">
        <v>31.39</v>
      </c>
      <c r="AT48" s="26">
        <v>0</v>
      </c>
      <c r="AU48" s="26">
        <v>7.55</v>
      </c>
      <c r="AV48" s="26">
        <v>6.84</v>
      </c>
      <c r="AW48" s="27">
        <v>0</v>
      </c>
      <c r="AX48" s="27">
        <v>0</v>
      </c>
      <c r="AY48" s="27">
        <v>0</v>
      </c>
      <c r="AZ48" s="27">
        <v>0</v>
      </c>
      <c r="BA48" s="27">
        <v>0</v>
      </c>
      <c r="BB48" s="27">
        <v>0</v>
      </c>
      <c r="BC48" s="28">
        <v>0</v>
      </c>
      <c r="BD48" s="28">
        <v>0</v>
      </c>
      <c r="BE48" s="28">
        <v>0</v>
      </c>
      <c r="BF48" s="28">
        <v>0</v>
      </c>
      <c r="BG48" s="28">
        <v>0</v>
      </c>
      <c r="BH48" s="28">
        <v>0</v>
      </c>
      <c r="BI48" s="29">
        <v>0</v>
      </c>
      <c r="BJ48" s="29">
        <v>19.399999999999999</v>
      </c>
      <c r="BK48" s="29">
        <v>0</v>
      </c>
      <c r="BL48" s="30">
        <v>0</v>
      </c>
      <c r="BM48" s="30">
        <v>6.78</v>
      </c>
      <c r="BN48" s="30">
        <v>0</v>
      </c>
      <c r="BO48" s="31">
        <v>0</v>
      </c>
      <c r="BP48" s="31">
        <v>2.62</v>
      </c>
    </row>
    <row r="49" spans="1:68">
      <c r="A49" s="22" t="s">
        <v>438</v>
      </c>
      <c r="B49" s="22" t="s">
        <v>439</v>
      </c>
      <c r="C49" s="63" t="s">
        <v>436</v>
      </c>
      <c r="D49" s="32" t="s">
        <v>440</v>
      </c>
      <c r="E49" s="67" t="s">
        <v>481</v>
      </c>
      <c r="F49" s="24">
        <v>4.932717415048399E-3</v>
      </c>
      <c r="G49" s="24">
        <v>1</v>
      </c>
      <c r="H49" s="25">
        <v>0.19860051665442702</v>
      </c>
      <c r="I49" s="25">
        <v>1</v>
      </c>
      <c r="J49" s="26">
        <v>-4.7473001033586497</v>
      </c>
      <c r="K49" s="26">
        <v>7.9327019226720845E-4</v>
      </c>
      <c r="L49" s="27">
        <v>-1.40066547880632</v>
      </c>
      <c r="M49" s="27">
        <v>0.57899649312260804</v>
      </c>
      <c r="N49" s="30">
        <v>1.00637482176406</v>
      </c>
      <c r="O49" s="30">
        <v>0.45872423598731205</v>
      </c>
      <c r="P49" s="31">
        <v>1.3613041856958001</v>
      </c>
      <c r="Q49" s="31">
        <v>0.5979844636012851</v>
      </c>
      <c r="R49" s="23">
        <v>-1.2556968494538299</v>
      </c>
      <c r="S49" s="23">
        <v>0.635495475444247</v>
      </c>
      <c r="T49" s="29">
        <v>1.1480907918383401</v>
      </c>
      <c r="U49" s="29">
        <v>0.93194686594484</v>
      </c>
      <c r="V49" s="33">
        <v>-0.108437681318912</v>
      </c>
      <c r="W49" s="33">
        <v>0.98667461934035305</v>
      </c>
      <c r="X49" s="76">
        <v>13.68</v>
      </c>
      <c r="Y49" s="23">
        <v>0</v>
      </c>
      <c r="Z49" s="23">
        <v>38.36</v>
      </c>
      <c r="AA49" s="23">
        <v>4.9800000000000004</v>
      </c>
      <c r="AB49" s="23">
        <v>0</v>
      </c>
      <c r="AC49" s="23">
        <v>22.53</v>
      </c>
      <c r="AD49" s="23">
        <v>2.77</v>
      </c>
      <c r="AE49" s="24">
        <v>0</v>
      </c>
      <c r="AF49" s="24">
        <v>17.600000000000001</v>
      </c>
      <c r="AG49" s="24">
        <v>0</v>
      </c>
      <c r="AH49" s="24">
        <v>13.32</v>
      </c>
      <c r="AI49" s="24">
        <v>35.36</v>
      </c>
      <c r="AJ49" s="24">
        <v>0</v>
      </c>
      <c r="AK49" s="25">
        <v>10.66</v>
      </c>
      <c r="AL49" s="25">
        <v>0</v>
      </c>
      <c r="AM49" s="25">
        <v>21.11</v>
      </c>
      <c r="AN49" s="25">
        <v>37.81</v>
      </c>
      <c r="AO49" s="25">
        <v>10.17</v>
      </c>
      <c r="AP49" s="25">
        <v>0</v>
      </c>
      <c r="AQ49" s="26">
        <v>64.95</v>
      </c>
      <c r="AR49" s="26">
        <v>0</v>
      </c>
      <c r="AS49" s="26">
        <v>61.62</v>
      </c>
      <c r="AT49" s="26">
        <v>26.73</v>
      </c>
      <c r="AU49" s="26">
        <v>5.03</v>
      </c>
      <c r="AV49" s="26">
        <v>17.100000000000001</v>
      </c>
      <c r="AW49" s="27">
        <v>0</v>
      </c>
      <c r="AX49" s="27">
        <v>0</v>
      </c>
      <c r="AY49" s="27">
        <v>0</v>
      </c>
      <c r="AZ49" s="27">
        <v>0</v>
      </c>
      <c r="BA49" s="27">
        <v>0</v>
      </c>
      <c r="BB49" s="27">
        <v>0</v>
      </c>
      <c r="BC49" s="28">
        <v>60.63</v>
      </c>
      <c r="BD49" s="28">
        <v>0</v>
      </c>
      <c r="BE49" s="28">
        <v>0</v>
      </c>
      <c r="BF49" s="28">
        <v>0</v>
      </c>
      <c r="BG49" s="28">
        <v>0</v>
      </c>
      <c r="BH49" s="28">
        <v>0</v>
      </c>
      <c r="BI49" s="29">
        <v>7.58</v>
      </c>
      <c r="BJ49" s="29">
        <v>10.53</v>
      </c>
      <c r="BK49" s="29">
        <v>11.99</v>
      </c>
      <c r="BL49" s="30">
        <v>10.34</v>
      </c>
      <c r="BM49" s="30">
        <v>25.17</v>
      </c>
      <c r="BN49" s="30">
        <v>25.63</v>
      </c>
      <c r="BO49" s="31">
        <v>57.13</v>
      </c>
      <c r="BP49" s="31">
        <v>2.62</v>
      </c>
    </row>
    <row r="50" spans="1:68">
      <c r="A50" s="22" t="s">
        <v>421</v>
      </c>
      <c r="B50" s="22" t="s">
        <v>422</v>
      </c>
      <c r="C50" s="37" t="s">
        <v>423</v>
      </c>
      <c r="D50" s="32" t="s">
        <v>424</v>
      </c>
      <c r="E50" s="67" t="s">
        <v>481</v>
      </c>
      <c r="F50" s="24">
        <v>1.1358294991411899</v>
      </c>
      <c r="G50" s="24">
        <v>0.74724274368544108</v>
      </c>
      <c r="H50" s="25">
        <v>-1.22002744268107</v>
      </c>
      <c r="I50" s="25">
        <v>0.523379761757928</v>
      </c>
      <c r="J50" s="26">
        <v>-1.3953619646373501</v>
      </c>
      <c r="K50" s="26">
        <v>0.43636825831177506</v>
      </c>
      <c r="L50" s="27">
        <v>-1.5339855015622299</v>
      </c>
      <c r="M50" s="27">
        <v>0.25981065324184405</v>
      </c>
      <c r="N50" s="30">
        <v>-4.5458615364612198</v>
      </c>
      <c r="O50" s="30">
        <v>8.0011330686236004E-3</v>
      </c>
      <c r="P50" s="31">
        <v>-2.7540127310271503</v>
      </c>
      <c r="Q50" s="31">
        <v>0.17426253440325501</v>
      </c>
      <c r="R50" s="23">
        <v>0.27634405177169402</v>
      </c>
      <c r="S50" s="23">
        <v>1</v>
      </c>
      <c r="T50" s="29">
        <v>-3.0134845874382399</v>
      </c>
      <c r="U50" s="29">
        <v>1.7504897417855599E-2</v>
      </c>
      <c r="V50" s="33">
        <v>-2.7354035240129</v>
      </c>
      <c r="W50" s="33">
        <v>4.1892484647541299E-2</v>
      </c>
      <c r="X50" s="76">
        <v>2.65</v>
      </c>
      <c r="Y50" s="23">
        <v>0</v>
      </c>
      <c r="Z50" s="23">
        <v>5.59</v>
      </c>
      <c r="AA50" s="23">
        <v>0</v>
      </c>
      <c r="AB50" s="23">
        <v>0</v>
      </c>
      <c r="AC50" s="23">
        <v>0</v>
      </c>
      <c r="AD50" s="23">
        <v>7.39</v>
      </c>
      <c r="AE50" s="24">
        <v>0</v>
      </c>
      <c r="AF50" s="24">
        <v>0</v>
      </c>
      <c r="AG50" s="24">
        <v>29.65</v>
      </c>
      <c r="AH50" s="24">
        <v>0</v>
      </c>
      <c r="AI50" s="24">
        <v>4.88</v>
      </c>
      <c r="AJ50" s="24">
        <v>3.99</v>
      </c>
      <c r="AK50" s="25">
        <v>0</v>
      </c>
      <c r="AL50" s="25">
        <v>0</v>
      </c>
      <c r="AM50" s="25">
        <v>0</v>
      </c>
      <c r="AN50" s="25">
        <v>0</v>
      </c>
      <c r="AO50" s="25">
        <v>2.1800000000000002</v>
      </c>
      <c r="AP50" s="25">
        <v>0</v>
      </c>
      <c r="AQ50" s="26">
        <v>0</v>
      </c>
      <c r="AR50" s="26">
        <v>0</v>
      </c>
      <c r="AS50" s="26">
        <v>0</v>
      </c>
      <c r="AT50" s="26">
        <v>0</v>
      </c>
      <c r="AU50" s="26">
        <v>8.3800000000000008</v>
      </c>
      <c r="AV50" s="26">
        <v>0</v>
      </c>
      <c r="AW50" s="27">
        <v>0</v>
      </c>
      <c r="AX50" s="27">
        <v>0</v>
      </c>
      <c r="AY50" s="27">
        <v>0</v>
      </c>
      <c r="AZ50" s="27">
        <v>0</v>
      </c>
      <c r="BA50" s="27">
        <v>0</v>
      </c>
      <c r="BB50" s="27">
        <v>0</v>
      </c>
      <c r="BC50" s="28">
        <v>0</v>
      </c>
      <c r="BD50" s="28">
        <v>0</v>
      </c>
      <c r="BE50" s="28">
        <v>0</v>
      </c>
      <c r="BF50" s="28">
        <v>0</v>
      </c>
      <c r="BG50" s="28">
        <v>0</v>
      </c>
      <c r="BH50" s="28">
        <v>0</v>
      </c>
      <c r="BI50" s="29">
        <v>11.37</v>
      </c>
      <c r="BJ50" s="29">
        <v>7.21</v>
      </c>
      <c r="BK50" s="29">
        <v>33.299999999999997</v>
      </c>
      <c r="BL50" s="30">
        <v>0</v>
      </c>
      <c r="BM50" s="30">
        <v>0</v>
      </c>
      <c r="BN50" s="30">
        <v>0</v>
      </c>
      <c r="BO50" s="31">
        <v>0</v>
      </c>
      <c r="BP50" s="31">
        <v>2.62</v>
      </c>
    </row>
    <row r="51" spans="1:68">
      <c r="A51" s="22" t="s">
        <v>425</v>
      </c>
      <c r="B51" s="22" t="s">
        <v>426</v>
      </c>
      <c r="C51" s="37" t="s">
        <v>423</v>
      </c>
      <c r="D51" s="74" t="s">
        <v>427</v>
      </c>
      <c r="E51" s="67" t="s">
        <v>481</v>
      </c>
      <c r="F51" s="24">
        <v>-0.20350732055559001</v>
      </c>
      <c r="G51" s="24">
        <v>0.97172549125557606</v>
      </c>
      <c r="H51" s="25">
        <v>-0.85959910688694308</v>
      </c>
      <c r="I51" s="25">
        <v>0.7632915662771641</v>
      </c>
      <c r="J51" s="26">
        <v>-1.3430024072023099</v>
      </c>
      <c r="K51" s="26">
        <v>0.40073078369286502</v>
      </c>
      <c r="L51" s="27">
        <v>-2.3459165490767901</v>
      </c>
      <c r="M51" s="27">
        <v>0.16143156531798</v>
      </c>
      <c r="N51" s="30">
        <v>-1.58700458634386</v>
      </c>
      <c r="O51" s="30">
        <v>0.61606361485607808</v>
      </c>
      <c r="P51" s="31">
        <v>-0.81244309169144902</v>
      </c>
      <c r="Q51" s="31">
        <v>0.83075552704093503</v>
      </c>
      <c r="R51" s="23">
        <v>-0.79784755980633804</v>
      </c>
      <c r="S51" s="23">
        <v>0.69120440923733206</v>
      </c>
      <c r="T51" s="29">
        <v>0.36475402862208806</v>
      </c>
      <c r="U51" s="29">
        <v>1</v>
      </c>
      <c r="V51" s="33">
        <v>-0.42824685571663901</v>
      </c>
      <c r="W51" s="33">
        <v>0.86273232746711304</v>
      </c>
      <c r="X51" s="76">
        <v>43.55</v>
      </c>
      <c r="Y51" s="23">
        <v>62.67</v>
      </c>
      <c r="Z51" s="23">
        <v>118.27</v>
      </c>
      <c r="AA51" s="23">
        <v>29.91</v>
      </c>
      <c r="AB51" s="23">
        <v>38.65</v>
      </c>
      <c r="AC51" s="23">
        <v>13.14</v>
      </c>
      <c r="AD51" s="23">
        <v>58.18</v>
      </c>
      <c r="AE51" s="24">
        <v>52.4</v>
      </c>
      <c r="AF51" s="24">
        <v>11.31</v>
      </c>
      <c r="AG51" s="24">
        <v>74.56</v>
      </c>
      <c r="AH51" s="24">
        <v>29.13</v>
      </c>
      <c r="AI51" s="24">
        <v>49.39</v>
      </c>
      <c r="AJ51" s="24">
        <v>50.54</v>
      </c>
      <c r="AK51" s="25">
        <v>52.13</v>
      </c>
      <c r="AL51" s="25">
        <v>0</v>
      </c>
      <c r="AM51" s="25">
        <v>0</v>
      </c>
      <c r="AN51" s="25">
        <v>59.03</v>
      </c>
      <c r="AO51" s="25">
        <v>55.93</v>
      </c>
      <c r="AP51" s="25">
        <v>0</v>
      </c>
      <c r="AQ51" s="26">
        <v>69.59</v>
      </c>
      <c r="AR51" s="26">
        <v>0</v>
      </c>
      <c r="AS51" s="26">
        <v>118.59</v>
      </c>
      <c r="AT51" s="26">
        <v>84.49</v>
      </c>
      <c r="AU51" s="26">
        <v>127.43</v>
      </c>
      <c r="AV51" s="26">
        <v>138.53</v>
      </c>
      <c r="AW51" s="27">
        <v>31.27</v>
      </c>
      <c r="AX51" s="27">
        <v>26.92</v>
      </c>
      <c r="AY51" s="27">
        <v>94.8</v>
      </c>
      <c r="AZ51" s="27">
        <v>45.5</v>
      </c>
      <c r="BA51" s="27">
        <v>16.940000000000001</v>
      </c>
      <c r="BB51" s="27">
        <v>0</v>
      </c>
      <c r="BC51" s="28">
        <v>70.41</v>
      </c>
      <c r="BD51" s="28">
        <v>11.47</v>
      </c>
      <c r="BE51" s="28">
        <v>6.42</v>
      </c>
      <c r="BF51" s="28">
        <v>0</v>
      </c>
      <c r="BG51" s="28">
        <v>0</v>
      </c>
      <c r="BH51" s="28">
        <v>18.46</v>
      </c>
      <c r="BI51" s="29">
        <v>51.53</v>
      </c>
      <c r="BJ51" s="29">
        <v>63.2</v>
      </c>
      <c r="BK51" s="29">
        <v>54.61</v>
      </c>
      <c r="BL51" s="30">
        <v>21.48</v>
      </c>
      <c r="BM51" s="30">
        <v>34.85</v>
      </c>
      <c r="BN51" s="30">
        <v>0</v>
      </c>
      <c r="BO51" s="31">
        <v>62.32</v>
      </c>
      <c r="BP51" s="31">
        <v>12.23</v>
      </c>
    </row>
    <row r="52" spans="1:68">
      <c r="A52" s="22" t="s">
        <v>331</v>
      </c>
      <c r="B52" s="22" t="s">
        <v>332</v>
      </c>
      <c r="C52" s="22" t="s">
        <v>333</v>
      </c>
      <c r="D52" s="32" t="s">
        <v>334</v>
      </c>
      <c r="E52" s="67" t="s">
        <v>481</v>
      </c>
      <c r="F52" s="24">
        <v>-0.33920069040204404</v>
      </c>
      <c r="G52" s="24">
        <v>0.93042985125089206</v>
      </c>
      <c r="H52" s="25">
        <v>-1.36246238812969</v>
      </c>
      <c r="I52" s="25">
        <v>0.48253759226288001</v>
      </c>
      <c r="J52" s="26">
        <v>-2.3725985541168102</v>
      </c>
      <c r="K52" s="26">
        <v>0.150126109139432</v>
      </c>
      <c r="L52" s="27">
        <v>-2.1441524930679399</v>
      </c>
      <c r="M52" s="27">
        <v>2.4274301315647898E-2</v>
      </c>
      <c r="N52" s="30">
        <v>-1.08395530967932</v>
      </c>
      <c r="O52" s="30">
        <v>0.86984686019454005</v>
      </c>
      <c r="P52" s="31">
        <v>-1.39318300720056</v>
      </c>
      <c r="Q52" s="31">
        <v>9.1086920363374901E-2</v>
      </c>
      <c r="R52" s="23">
        <v>-0.6393432001282161</v>
      </c>
      <c r="S52" s="23">
        <v>0.80101663133547507</v>
      </c>
      <c r="T52" s="29">
        <v>0.25706358223586501</v>
      </c>
      <c r="U52" s="29">
        <v>1</v>
      </c>
      <c r="V52" s="33">
        <v>-0.38128655046352306</v>
      </c>
      <c r="W52" s="33">
        <v>0.9085595226862051</v>
      </c>
      <c r="X52" s="76">
        <v>110.62</v>
      </c>
      <c r="Y52" s="23">
        <v>96.55</v>
      </c>
      <c r="Z52" s="23">
        <v>408.34</v>
      </c>
      <c r="AA52" s="23">
        <v>154.52000000000001</v>
      </c>
      <c r="AB52" s="23">
        <v>125.62</v>
      </c>
      <c r="AC52" s="23">
        <v>5.63</v>
      </c>
      <c r="AD52" s="23">
        <v>125.6</v>
      </c>
      <c r="AE52" s="24">
        <v>72.55</v>
      </c>
      <c r="AF52" s="24">
        <v>128.19999999999999</v>
      </c>
      <c r="AG52" s="24">
        <v>130.26</v>
      </c>
      <c r="AH52" s="24">
        <v>176.47</v>
      </c>
      <c r="AI52" s="24">
        <v>88.41</v>
      </c>
      <c r="AJ52" s="24">
        <v>108.39</v>
      </c>
      <c r="AK52" s="25">
        <v>71.08</v>
      </c>
      <c r="AL52" s="25">
        <v>67.45</v>
      </c>
      <c r="AM52" s="25">
        <v>0</v>
      </c>
      <c r="AN52" s="25">
        <v>83.01</v>
      </c>
      <c r="AO52" s="25">
        <v>102.42</v>
      </c>
      <c r="AP52" s="25">
        <v>19.12</v>
      </c>
      <c r="AQ52" s="26">
        <v>807.19</v>
      </c>
      <c r="AR52" s="26">
        <v>296.75</v>
      </c>
      <c r="AS52" s="26">
        <v>65.11</v>
      </c>
      <c r="AT52" s="26">
        <v>63.8</v>
      </c>
      <c r="AU52" s="26">
        <v>129.94</v>
      </c>
      <c r="AV52" s="26">
        <v>135.11000000000001</v>
      </c>
      <c r="AW52" s="27">
        <v>86.13</v>
      </c>
      <c r="AX52" s="27">
        <v>26.08</v>
      </c>
      <c r="AY52" s="27">
        <v>113.76</v>
      </c>
      <c r="AZ52" s="27">
        <v>43.82</v>
      </c>
      <c r="BA52" s="27">
        <v>0</v>
      </c>
      <c r="BB52" s="27">
        <v>0</v>
      </c>
      <c r="BC52" s="28">
        <v>96.82</v>
      </c>
      <c r="BD52" s="28">
        <v>23.83</v>
      </c>
      <c r="BE52" s="28">
        <v>39.43</v>
      </c>
      <c r="BF52" s="28">
        <v>86.98</v>
      </c>
      <c r="BG52" s="28">
        <v>47.21</v>
      </c>
      <c r="BH52" s="28">
        <v>17.62</v>
      </c>
      <c r="BI52" s="29">
        <v>175.81</v>
      </c>
      <c r="BJ52" s="29">
        <v>171.31</v>
      </c>
      <c r="BK52" s="29">
        <v>119.87</v>
      </c>
      <c r="BL52" s="30">
        <v>83.55</v>
      </c>
      <c r="BM52" s="30">
        <v>139.88999999999999</v>
      </c>
      <c r="BN52" s="30">
        <v>0</v>
      </c>
      <c r="BO52" s="31">
        <v>96.08</v>
      </c>
      <c r="BP52" s="31">
        <v>37.57</v>
      </c>
    </row>
    <row r="53" spans="1:68">
      <c r="A53" s="22" t="s">
        <v>387</v>
      </c>
      <c r="B53" s="22" t="s">
        <v>388</v>
      </c>
      <c r="C53" s="41" t="s">
        <v>389</v>
      </c>
      <c r="D53" s="32" t="s">
        <v>390</v>
      </c>
      <c r="E53" s="67" t="s">
        <v>481</v>
      </c>
      <c r="F53" s="24">
        <v>0.22146403867578601</v>
      </c>
      <c r="G53" s="24">
        <v>1</v>
      </c>
      <c r="H53" s="25">
        <v>-0.24844505770150901</v>
      </c>
      <c r="I53" s="25">
        <v>1</v>
      </c>
      <c r="J53" s="26">
        <v>-4.8312708305680898</v>
      </c>
      <c r="K53" s="26">
        <v>3.223682751998576E-4</v>
      </c>
      <c r="L53" s="27">
        <v>-5.0052268076232496</v>
      </c>
      <c r="M53" s="34">
        <v>4.9209733586615203E-5</v>
      </c>
      <c r="N53" s="30">
        <v>-1.2968346557653101</v>
      </c>
      <c r="O53" s="30">
        <v>0.55461137419700901</v>
      </c>
      <c r="P53" s="31">
        <v>-3.9684532703386899</v>
      </c>
      <c r="Q53" s="36">
        <v>2.00619519160464E-6</v>
      </c>
      <c r="R53" s="23">
        <v>-1.6136933622185499</v>
      </c>
      <c r="S53" s="23">
        <v>0.50174374871129002</v>
      </c>
      <c r="T53" s="29">
        <v>0.20498109721312802</v>
      </c>
      <c r="U53" s="29">
        <v>1</v>
      </c>
      <c r="V53" s="33">
        <v>-1.4088006531203199</v>
      </c>
      <c r="W53" s="33">
        <v>0.64659471572543004</v>
      </c>
      <c r="X53" s="76">
        <v>9.7899999999999991</v>
      </c>
      <c r="Y53" s="23">
        <v>5.08</v>
      </c>
      <c r="Z53" s="23">
        <v>39.159999999999997</v>
      </c>
      <c r="AA53" s="23">
        <v>0</v>
      </c>
      <c r="AB53" s="23">
        <v>0</v>
      </c>
      <c r="AC53" s="23">
        <v>0</v>
      </c>
      <c r="AD53" s="23">
        <v>10.16</v>
      </c>
      <c r="AE53" s="24">
        <v>0</v>
      </c>
      <c r="AF53" s="24">
        <v>0</v>
      </c>
      <c r="AG53" s="24">
        <v>0</v>
      </c>
      <c r="AH53" s="24">
        <v>35.79</v>
      </c>
      <c r="AI53" s="24">
        <v>24.39</v>
      </c>
      <c r="AJ53" s="24">
        <v>1.99</v>
      </c>
      <c r="AK53" s="25">
        <v>0</v>
      </c>
      <c r="AL53" s="25">
        <v>0</v>
      </c>
      <c r="AM53" s="25">
        <v>0</v>
      </c>
      <c r="AN53" s="25">
        <v>39.659999999999997</v>
      </c>
      <c r="AO53" s="25">
        <v>5.08</v>
      </c>
      <c r="AP53" s="25">
        <v>0</v>
      </c>
      <c r="AQ53" s="26">
        <v>0</v>
      </c>
      <c r="AR53" s="26">
        <v>64.91</v>
      </c>
      <c r="AS53" s="26">
        <v>74.41</v>
      </c>
      <c r="AT53" s="26">
        <v>11.21</v>
      </c>
      <c r="AU53" s="26">
        <v>15.09</v>
      </c>
      <c r="AV53" s="26">
        <v>17.100000000000001</v>
      </c>
      <c r="AW53" s="27">
        <v>0</v>
      </c>
      <c r="AX53" s="27">
        <v>0</v>
      </c>
      <c r="AY53" s="27">
        <v>0</v>
      </c>
      <c r="AZ53" s="27">
        <v>0</v>
      </c>
      <c r="BA53" s="27">
        <v>0</v>
      </c>
      <c r="BB53" s="27">
        <v>0</v>
      </c>
      <c r="BC53" s="28">
        <v>0</v>
      </c>
      <c r="BD53" s="28">
        <v>0</v>
      </c>
      <c r="BE53" s="28">
        <v>0</v>
      </c>
      <c r="BF53" s="28">
        <v>0</v>
      </c>
      <c r="BG53" s="28">
        <v>0</v>
      </c>
      <c r="BH53" s="28">
        <v>0</v>
      </c>
      <c r="BI53" s="29">
        <v>25.01</v>
      </c>
      <c r="BJ53" s="29">
        <v>13.86</v>
      </c>
      <c r="BK53" s="29">
        <v>23.97</v>
      </c>
      <c r="BL53" s="30">
        <v>14.32</v>
      </c>
      <c r="BM53" s="30">
        <v>9.68</v>
      </c>
      <c r="BN53" s="30">
        <v>0</v>
      </c>
      <c r="BO53" s="31">
        <v>0</v>
      </c>
      <c r="BP53" s="31">
        <v>0</v>
      </c>
    </row>
    <row r="54" spans="1:68" s="47" customFormat="1">
      <c r="A54" s="22" t="s">
        <v>391</v>
      </c>
      <c r="B54" s="22" t="s">
        <v>392</v>
      </c>
      <c r="C54" s="64" t="s">
        <v>389</v>
      </c>
      <c r="D54" s="32" t="s">
        <v>390</v>
      </c>
      <c r="E54" s="67" t="s">
        <v>481</v>
      </c>
      <c r="F54" s="24">
        <v>-1.14164580741305</v>
      </c>
      <c r="G54" s="24">
        <v>0.59954718054689504</v>
      </c>
      <c r="H54" s="25">
        <v>-1.7843125591503</v>
      </c>
      <c r="I54" s="25">
        <v>0.19108527258785402</v>
      </c>
      <c r="J54" s="26">
        <v>-3.2521536933995301</v>
      </c>
      <c r="K54" s="26">
        <v>4.5551019320848797E-2</v>
      </c>
      <c r="L54" s="27">
        <v>-4.2228693016136596</v>
      </c>
      <c r="M54" s="27">
        <v>2.9908208466284053E-4</v>
      </c>
      <c r="N54" s="30">
        <v>-0.27480528114133101</v>
      </c>
      <c r="O54" s="30">
        <v>1</v>
      </c>
      <c r="P54" s="31">
        <v>-1.88544174478954</v>
      </c>
      <c r="Q54" s="31">
        <v>0.11847247802566802</v>
      </c>
      <c r="R54" s="23">
        <v>-0.73864058067612004</v>
      </c>
      <c r="S54" s="23">
        <v>0.56664254673092507</v>
      </c>
      <c r="T54" s="29">
        <v>1.5468673938864499</v>
      </c>
      <c r="U54" s="29">
        <v>0.370015520987511</v>
      </c>
      <c r="V54" s="33">
        <v>0.80320816179214705</v>
      </c>
      <c r="W54" s="33">
        <v>0.77402260295458003</v>
      </c>
      <c r="X54" s="76">
        <v>31.03</v>
      </c>
      <c r="Y54" s="23">
        <v>137.21</v>
      </c>
      <c r="Z54" s="23">
        <v>70.319999999999993</v>
      </c>
      <c r="AA54" s="23">
        <v>29.19</v>
      </c>
      <c r="AB54" s="23">
        <v>47.35</v>
      </c>
      <c r="AC54" s="23">
        <v>28.16</v>
      </c>
      <c r="AD54" s="23">
        <v>28.63</v>
      </c>
      <c r="AE54" s="24">
        <v>0</v>
      </c>
      <c r="AF54" s="24">
        <v>7.54</v>
      </c>
      <c r="AG54" s="24">
        <v>44.02</v>
      </c>
      <c r="AH54" s="24">
        <v>48.28</v>
      </c>
      <c r="AI54" s="24">
        <v>38.409999999999997</v>
      </c>
      <c r="AJ54" s="24">
        <v>6.65</v>
      </c>
      <c r="AK54" s="25">
        <v>17.77</v>
      </c>
      <c r="AL54" s="25">
        <v>0</v>
      </c>
      <c r="AM54" s="25">
        <v>0</v>
      </c>
      <c r="AN54" s="25">
        <v>19.37</v>
      </c>
      <c r="AO54" s="25">
        <v>33.42</v>
      </c>
      <c r="AP54" s="25">
        <v>14.57</v>
      </c>
      <c r="AQ54" s="26">
        <v>137.62</v>
      </c>
      <c r="AR54" s="26">
        <v>245.75</v>
      </c>
      <c r="AS54" s="26">
        <v>46.51</v>
      </c>
      <c r="AT54" s="26">
        <v>33.619999999999997</v>
      </c>
      <c r="AU54" s="26">
        <v>58.68</v>
      </c>
      <c r="AV54" s="26">
        <v>54.73</v>
      </c>
      <c r="AW54" s="27">
        <v>0</v>
      </c>
      <c r="AX54" s="27">
        <v>0</v>
      </c>
      <c r="AY54" s="27">
        <v>0</v>
      </c>
      <c r="AZ54" s="27">
        <v>13.48</v>
      </c>
      <c r="BA54" s="27">
        <v>33.89</v>
      </c>
      <c r="BB54" s="27">
        <v>0</v>
      </c>
      <c r="BC54" s="28">
        <v>0</v>
      </c>
      <c r="BD54" s="28">
        <v>0</v>
      </c>
      <c r="BE54" s="28">
        <v>0</v>
      </c>
      <c r="BF54" s="28">
        <v>0</v>
      </c>
      <c r="BG54" s="28">
        <v>16.489999999999998</v>
      </c>
      <c r="BH54" s="28">
        <v>7.55</v>
      </c>
      <c r="BI54" s="29">
        <v>31.83</v>
      </c>
      <c r="BJ54" s="29">
        <v>29.38</v>
      </c>
      <c r="BK54" s="29">
        <v>13.32</v>
      </c>
      <c r="BL54" s="30">
        <v>34.21</v>
      </c>
      <c r="BM54" s="30">
        <v>27.59</v>
      </c>
      <c r="BN54" s="30">
        <v>0</v>
      </c>
      <c r="BO54" s="31">
        <v>0</v>
      </c>
      <c r="BP54" s="31">
        <v>9.61</v>
      </c>
    </row>
    <row r="55" spans="1:68" s="45" customFormat="1">
      <c r="A55" s="22" t="s">
        <v>393</v>
      </c>
      <c r="B55" s="22" t="s">
        <v>394</v>
      </c>
      <c r="C55" s="22" t="s">
        <v>395</v>
      </c>
      <c r="D55" s="32" t="s">
        <v>396</v>
      </c>
      <c r="E55" s="67" t="s">
        <v>481</v>
      </c>
      <c r="F55" s="24">
        <v>-0.19417241212053102</v>
      </c>
      <c r="G55" s="24">
        <v>1</v>
      </c>
      <c r="H55" s="25">
        <v>-2.4590985129890202</v>
      </c>
      <c r="I55" s="25">
        <v>0.22438488009561702</v>
      </c>
      <c r="J55" s="26">
        <v>-2.68214778375985</v>
      </c>
      <c r="K55" s="26">
        <v>0.10956130966248501</v>
      </c>
      <c r="L55" s="27">
        <v>-1.4336037171921001</v>
      </c>
      <c r="M55" s="27">
        <v>0.45564903967124604</v>
      </c>
      <c r="N55" s="30">
        <v>-1.08811913056412</v>
      </c>
      <c r="O55" s="30">
        <v>0.88517945860792302</v>
      </c>
      <c r="P55" s="31">
        <v>-2.5622799599625301</v>
      </c>
      <c r="Q55" s="31">
        <v>0.70563686460113206</v>
      </c>
      <c r="R55" s="23">
        <v>-0.84400208294023205</v>
      </c>
      <c r="S55" s="23">
        <v>0.79734165009168201</v>
      </c>
      <c r="T55" s="29">
        <v>4.9404700651452201E-2</v>
      </c>
      <c r="U55" s="29">
        <v>1</v>
      </c>
      <c r="V55" s="33">
        <v>-0.79427396721348809</v>
      </c>
      <c r="W55" s="33">
        <v>0.82977524008471404</v>
      </c>
      <c r="X55" s="76">
        <v>11.34</v>
      </c>
      <c r="Y55" s="23">
        <v>0</v>
      </c>
      <c r="Z55" s="23">
        <v>49.54</v>
      </c>
      <c r="AA55" s="23">
        <v>0</v>
      </c>
      <c r="AB55" s="23">
        <v>19.329999999999998</v>
      </c>
      <c r="AC55" s="23">
        <v>0</v>
      </c>
      <c r="AD55" s="23">
        <v>15.7</v>
      </c>
      <c r="AE55" s="24">
        <v>9.67</v>
      </c>
      <c r="AF55" s="24">
        <v>13.83</v>
      </c>
      <c r="AG55" s="24">
        <v>0</v>
      </c>
      <c r="AH55" s="24">
        <v>14.15</v>
      </c>
      <c r="AI55" s="24">
        <v>14.63</v>
      </c>
      <c r="AJ55" s="24">
        <v>21.28</v>
      </c>
      <c r="AK55" s="25">
        <v>4.74</v>
      </c>
      <c r="AL55" s="25">
        <v>0</v>
      </c>
      <c r="AM55" s="25">
        <v>0</v>
      </c>
      <c r="AN55" s="25">
        <v>0</v>
      </c>
      <c r="AO55" s="25">
        <v>5.81</v>
      </c>
      <c r="AP55" s="25">
        <v>0</v>
      </c>
      <c r="AQ55" s="26">
        <v>63.4</v>
      </c>
      <c r="AR55" s="26">
        <v>15.07</v>
      </c>
      <c r="AS55" s="26">
        <v>0</v>
      </c>
      <c r="AT55" s="26">
        <v>31.9</v>
      </c>
      <c r="AU55" s="26">
        <v>44.43</v>
      </c>
      <c r="AV55" s="26">
        <v>6.84</v>
      </c>
      <c r="AW55" s="27">
        <v>5.9</v>
      </c>
      <c r="AX55" s="27">
        <v>0</v>
      </c>
      <c r="AY55" s="27">
        <v>16.850000000000001</v>
      </c>
      <c r="AZ55" s="27">
        <v>0</v>
      </c>
      <c r="BA55" s="27">
        <v>0</v>
      </c>
      <c r="BB55" s="27">
        <v>0</v>
      </c>
      <c r="BC55" s="28">
        <v>0</v>
      </c>
      <c r="BD55" s="28">
        <v>0</v>
      </c>
      <c r="BE55" s="28">
        <v>0</v>
      </c>
      <c r="BF55" s="28">
        <v>41.31</v>
      </c>
      <c r="BG55" s="28">
        <v>8.99</v>
      </c>
      <c r="BH55" s="28">
        <v>5.03</v>
      </c>
      <c r="BI55" s="29">
        <v>18.95</v>
      </c>
      <c r="BJ55" s="29">
        <v>38.81</v>
      </c>
      <c r="BK55" s="29">
        <v>0</v>
      </c>
      <c r="BL55" s="30">
        <v>16.71</v>
      </c>
      <c r="BM55" s="30">
        <v>11.62</v>
      </c>
      <c r="BN55" s="30">
        <v>0</v>
      </c>
      <c r="BO55" s="31">
        <v>0</v>
      </c>
      <c r="BP55" s="31">
        <v>4.37</v>
      </c>
    </row>
    <row r="56" spans="1:68" ht="15.75">
      <c r="A56" s="22" t="s">
        <v>468</v>
      </c>
      <c r="B56" s="22" t="s">
        <v>469</v>
      </c>
      <c r="C56" s="47" t="s">
        <v>470</v>
      </c>
      <c r="D56" s="74" t="s">
        <v>471</v>
      </c>
      <c r="E56" s="68" t="s">
        <v>482</v>
      </c>
      <c r="F56" s="24">
        <v>1.35410209901465</v>
      </c>
      <c r="G56" s="24">
        <v>0.70124527624939603</v>
      </c>
      <c r="H56" s="25">
        <v>2.6450340353172099</v>
      </c>
      <c r="I56" s="25">
        <v>0.32630792347800203</v>
      </c>
      <c r="J56" s="26">
        <v>2.7637323706424</v>
      </c>
      <c r="K56" s="26">
        <v>0.135239704621225</v>
      </c>
      <c r="L56" s="27">
        <v>4.92860812020115</v>
      </c>
      <c r="M56" s="27">
        <v>2.0107876144343399E-2</v>
      </c>
      <c r="N56" s="30">
        <v>-0.154597459125106</v>
      </c>
      <c r="O56" s="30">
        <v>1</v>
      </c>
      <c r="P56" s="31">
        <v>4.1027242321688497</v>
      </c>
      <c r="Q56" s="31">
        <v>1.0358214140189399E-2</v>
      </c>
      <c r="R56" s="23">
        <v>-0.15826897362647502</v>
      </c>
      <c r="S56" s="23">
        <v>1</v>
      </c>
      <c r="T56" s="29">
        <v>0.20546788002710001</v>
      </c>
      <c r="U56" s="29">
        <v>1</v>
      </c>
      <c r="V56" s="33">
        <v>4.7198906400624796E-2</v>
      </c>
      <c r="W56" s="33">
        <v>1</v>
      </c>
      <c r="X56" s="76">
        <v>7.19</v>
      </c>
      <c r="Y56" s="23">
        <v>0</v>
      </c>
      <c r="Z56" s="23">
        <v>0</v>
      </c>
      <c r="AA56" s="23">
        <v>0</v>
      </c>
      <c r="AB56" s="23">
        <v>0</v>
      </c>
      <c r="AC56" s="23">
        <v>0</v>
      </c>
      <c r="AD56" s="23">
        <v>0</v>
      </c>
      <c r="AE56" s="24">
        <v>0</v>
      </c>
      <c r="AF56" s="24">
        <v>0</v>
      </c>
      <c r="AG56" s="24">
        <v>0</v>
      </c>
      <c r="AH56" s="24">
        <v>13.32</v>
      </c>
      <c r="AI56" s="24">
        <v>0</v>
      </c>
      <c r="AJ56" s="24">
        <v>0</v>
      </c>
      <c r="AK56" s="25">
        <v>37.909999999999997</v>
      </c>
      <c r="AL56" s="25">
        <v>0</v>
      </c>
      <c r="AM56" s="25">
        <v>0</v>
      </c>
      <c r="AN56" s="25">
        <v>0</v>
      </c>
      <c r="AO56" s="25">
        <v>0</v>
      </c>
      <c r="AP56" s="25">
        <v>0</v>
      </c>
      <c r="AQ56" s="26">
        <v>0</v>
      </c>
      <c r="AR56" s="26">
        <v>0</v>
      </c>
      <c r="AS56" s="26">
        <v>0</v>
      </c>
      <c r="AT56" s="26">
        <v>0</v>
      </c>
      <c r="AU56" s="26">
        <v>0</v>
      </c>
      <c r="AV56" s="26">
        <v>0</v>
      </c>
      <c r="AW56" s="27">
        <v>0</v>
      </c>
      <c r="AX56" s="27">
        <v>14.3</v>
      </c>
      <c r="AY56" s="27">
        <v>0</v>
      </c>
      <c r="AZ56" s="27">
        <v>25.28</v>
      </c>
      <c r="BA56" s="27">
        <v>0</v>
      </c>
      <c r="BB56" s="27">
        <v>0</v>
      </c>
      <c r="BC56" s="28">
        <v>0</v>
      </c>
      <c r="BD56" s="28">
        <v>140.31</v>
      </c>
      <c r="BE56" s="28">
        <v>0</v>
      </c>
      <c r="BF56" s="28">
        <v>0</v>
      </c>
      <c r="BG56" s="28">
        <v>3.75</v>
      </c>
      <c r="BH56" s="28">
        <v>49.5</v>
      </c>
      <c r="BI56" s="29">
        <v>0</v>
      </c>
      <c r="BJ56" s="29">
        <v>0</v>
      </c>
      <c r="BK56" s="29">
        <v>0</v>
      </c>
      <c r="BL56" s="30">
        <v>0</v>
      </c>
      <c r="BM56" s="30">
        <v>0</v>
      </c>
      <c r="BN56" s="30">
        <v>0</v>
      </c>
      <c r="BO56" s="31">
        <v>25.97</v>
      </c>
      <c r="BP56" s="31">
        <v>6.12</v>
      </c>
    </row>
    <row r="57" spans="1:68" ht="15.75">
      <c r="A57" s="22" t="s">
        <v>464</v>
      </c>
      <c r="B57" s="22" t="s">
        <v>465</v>
      </c>
      <c r="C57" s="47" t="s">
        <v>466</v>
      </c>
      <c r="D57" s="32" t="s">
        <v>467</v>
      </c>
      <c r="E57" s="68" t="s">
        <v>482</v>
      </c>
      <c r="F57" s="24">
        <v>7.3037065653856093E-2</v>
      </c>
      <c r="G57" s="24">
        <v>1</v>
      </c>
      <c r="H57" s="25">
        <v>1.23362892615054</v>
      </c>
      <c r="I57" s="25">
        <v>0.508891365337379</v>
      </c>
      <c r="J57" s="26">
        <v>3.3611398785605298</v>
      </c>
      <c r="K57" s="26">
        <v>5.0842604173582398E-2</v>
      </c>
      <c r="L57" s="27">
        <v>5.3586133867059296</v>
      </c>
      <c r="M57" s="27">
        <v>1.10667368073088E-2</v>
      </c>
      <c r="N57" s="30">
        <v>-0.154597459125106</v>
      </c>
      <c r="O57" s="30">
        <v>1</v>
      </c>
      <c r="P57" s="31">
        <v>2.2864978502149902</v>
      </c>
      <c r="Q57" s="31">
        <v>0.18951949493842901</v>
      </c>
      <c r="R57" s="23">
        <v>6.4160169950134197E-2</v>
      </c>
      <c r="S57" s="23">
        <v>1</v>
      </c>
      <c r="T57" s="29">
        <v>0.20546788002710001</v>
      </c>
      <c r="U57" s="29">
        <v>1</v>
      </c>
      <c r="V57" s="33">
        <v>0.269628049977234</v>
      </c>
      <c r="W57" s="33">
        <v>1</v>
      </c>
      <c r="X57" s="76">
        <v>7.84</v>
      </c>
      <c r="Y57" s="23">
        <v>0</v>
      </c>
      <c r="Z57" s="23">
        <v>0</v>
      </c>
      <c r="AA57" s="23">
        <v>0</v>
      </c>
      <c r="AB57" s="23">
        <v>0</v>
      </c>
      <c r="AC57" s="23">
        <v>0</v>
      </c>
      <c r="AD57" s="23">
        <v>1.85</v>
      </c>
      <c r="AE57" s="24">
        <v>0</v>
      </c>
      <c r="AF57" s="24">
        <v>0</v>
      </c>
      <c r="AG57" s="24">
        <v>0</v>
      </c>
      <c r="AH57" s="24">
        <v>0</v>
      </c>
      <c r="AI57" s="24">
        <v>0</v>
      </c>
      <c r="AJ57" s="24">
        <v>2.66</v>
      </c>
      <c r="AK57" s="25">
        <v>4.74</v>
      </c>
      <c r="AL57" s="25">
        <v>0</v>
      </c>
      <c r="AM57" s="25">
        <v>0</v>
      </c>
      <c r="AN57" s="25">
        <v>0</v>
      </c>
      <c r="AO57" s="25">
        <v>0</v>
      </c>
      <c r="AP57" s="25">
        <v>7.28</v>
      </c>
      <c r="AQ57" s="26">
        <v>0</v>
      </c>
      <c r="AR57" s="26">
        <v>0</v>
      </c>
      <c r="AS57" s="26">
        <v>0</v>
      </c>
      <c r="AT57" s="26">
        <v>0</v>
      </c>
      <c r="AU57" s="26">
        <v>0</v>
      </c>
      <c r="AV57" s="26">
        <v>0</v>
      </c>
      <c r="AW57" s="27">
        <v>10.62</v>
      </c>
      <c r="AX57" s="27">
        <v>16.82</v>
      </c>
      <c r="AY57" s="27">
        <v>0</v>
      </c>
      <c r="AZ57" s="27">
        <v>0</v>
      </c>
      <c r="BA57" s="27">
        <v>34.880000000000003</v>
      </c>
      <c r="BB57" s="27">
        <v>0</v>
      </c>
      <c r="BC57" s="28">
        <v>0</v>
      </c>
      <c r="BD57" s="28">
        <v>188.85</v>
      </c>
      <c r="BE57" s="28">
        <v>20.170000000000002</v>
      </c>
      <c r="BF57" s="28">
        <v>0</v>
      </c>
      <c r="BG57" s="28">
        <v>0</v>
      </c>
      <c r="BH57" s="28">
        <v>52.85</v>
      </c>
      <c r="BI57" s="29">
        <v>0</v>
      </c>
      <c r="BJ57" s="29">
        <v>0</v>
      </c>
      <c r="BK57" s="29">
        <v>0</v>
      </c>
      <c r="BL57" s="30">
        <v>0</v>
      </c>
      <c r="BM57" s="30">
        <v>0</v>
      </c>
      <c r="BN57" s="30">
        <v>0</v>
      </c>
      <c r="BO57" s="31">
        <v>0</v>
      </c>
      <c r="BP57" s="31">
        <v>4.37</v>
      </c>
    </row>
    <row r="58" spans="1:68" s="47" customFormat="1" ht="15.75">
      <c r="A58" s="22" t="s">
        <v>445</v>
      </c>
      <c r="B58" s="22" t="s">
        <v>446</v>
      </c>
      <c r="C58" s="47" t="s">
        <v>447</v>
      </c>
      <c r="D58" s="74" t="s">
        <v>448</v>
      </c>
      <c r="E58" s="68" t="s">
        <v>482</v>
      </c>
      <c r="F58" s="24">
        <v>-0.55246615955872302</v>
      </c>
      <c r="G58" s="24">
        <v>0.81445723199139508</v>
      </c>
      <c r="H58" s="25">
        <v>3.4175560937129597E-2</v>
      </c>
      <c r="I58" s="25">
        <v>1</v>
      </c>
      <c r="J58" s="26">
        <v>2.15192896064318</v>
      </c>
      <c r="K58" s="26">
        <v>0.32433666929921201</v>
      </c>
      <c r="L58" s="27">
        <v>3.48755829458183</v>
      </c>
      <c r="M58" s="27">
        <v>4.4793292935575199E-2</v>
      </c>
      <c r="N58" s="30">
        <v>-0.154597459125106</v>
      </c>
      <c r="O58" s="30">
        <v>1</v>
      </c>
      <c r="P58" s="31">
        <v>2.2864978502149902</v>
      </c>
      <c r="Q58" s="31">
        <v>0.18951949493842901</v>
      </c>
      <c r="R58" s="23">
        <v>-0.38077417033781402</v>
      </c>
      <c r="S58" s="23">
        <v>1</v>
      </c>
      <c r="T58" s="29">
        <v>0.42797307673843804</v>
      </c>
      <c r="U58" s="29">
        <v>1</v>
      </c>
      <c r="V58" s="33">
        <v>4.7198906400624796E-2</v>
      </c>
      <c r="W58" s="33">
        <v>1</v>
      </c>
      <c r="X58" s="76">
        <v>2.98</v>
      </c>
      <c r="Y58" s="23">
        <v>0</v>
      </c>
      <c r="Z58" s="23">
        <v>0</v>
      </c>
      <c r="AA58" s="23">
        <v>0</v>
      </c>
      <c r="AB58" s="23">
        <v>0</v>
      </c>
      <c r="AC58" s="23">
        <v>0</v>
      </c>
      <c r="AD58" s="23">
        <v>0</v>
      </c>
      <c r="AE58" s="24">
        <v>0</v>
      </c>
      <c r="AF58" s="24">
        <v>0</v>
      </c>
      <c r="AG58" s="24">
        <v>0</v>
      </c>
      <c r="AH58" s="24">
        <v>0</v>
      </c>
      <c r="AI58" s="24">
        <v>0</v>
      </c>
      <c r="AJ58" s="24">
        <v>0</v>
      </c>
      <c r="AK58" s="25">
        <v>0</v>
      </c>
      <c r="AL58" s="25">
        <v>0</v>
      </c>
      <c r="AM58" s="25">
        <v>0</v>
      </c>
      <c r="AN58" s="25">
        <v>0</v>
      </c>
      <c r="AO58" s="25">
        <v>0</v>
      </c>
      <c r="AP58" s="25">
        <v>0</v>
      </c>
      <c r="AQ58" s="26">
        <v>0</v>
      </c>
      <c r="AR58" s="26">
        <v>0</v>
      </c>
      <c r="AS58" s="26">
        <v>0</v>
      </c>
      <c r="AT58" s="26">
        <v>0</v>
      </c>
      <c r="AU58" s="26">
        <v>0</v>
      </c>
      <c r="AV58" s="26">
        <v>3.42</v>
      </c>
      <c r="AW58" s="27">
        <v>0</v>
      </c>
      <c r="AX58" s="27">
        <v>0</v>
      </c>
      <c r="AY58" s="27">
        <v>0</v>
      </c>
      <c r="AZ58" s="27">
        <v>0</v>
      </c>
      <c r="BA58" s="27">
        <v>0</v>
      </c>
      <c r="BB58" s="27">
        <v>36.409999999999997</v>
      </c>
      <c r="BC58" s="28">
        <v>0</v>
      </c>
      <c r="BD58" s="28">
        <v>46.77</v>
      </c>
      <c r="BE58" s="28">
        <v>20.170000000000002</v>
      </c>
      <c r="BF58" s="28">
        <v>0</v>
      </c>
      <c r="BG58" s="28">
        <v>0</v>
      </c>
      <c r="BH58" s="28">
        <v>20.13</v>
      </c>
      <c r="BI58" s="29">
        <v>0</v>
      </c>
      <c r="BJ58" s="29">
        <v>0</v>
      </c>
      <c r="BK58" s="29">
        <v>0</v>
      </c>
      <c r="BL58" s="30">
        <v>0</v>
      </c>
      <c r="BM58" s="30">
        <v>0</v>
      </c>
      <c r="BN58" s="30">
        <v>0</v>
      </c>
      <c r="BO58" s="31">
        <v>0</v>
      </c>
      <c r="BP58" s="31">
        <v>4.37</v>
      </c>
    </row>
    <row r="59" spans="1:68" ht="15.75">
      <c r="A59" s="22" t="s">
        <v>449</v>
      </c>
      <c r="B59" s="22" t="s">
        <v>450</v>
      </c>
      <c r="C59" s="40" t="s">
        <v>451</v>
      </c>
      <c r="D59" s="32" t="s">
        <v>452</v>
      </c>
      <c r="E59" s="68" t="s">
        <v>483</v>
      </c>
      <c r="F59" s="24">
        <v>-0.74338183400707802</v>
      </c>
      <c r="G59" s="24">
        <v>0.82693397773759103</v>
      </c>
      <c r="H59" s="25">
        <v>0.97045743363441705</v>
      </c>
      <c r="I59" s="25">
        <v>0.6323294521499141</v>
      </c>
      <c r="J59" s="26">
        <v>0.61102088238924601</v>
      </c>
      <c r="K59" s="26">
        <v>0.68319259851103809</v>
      </c>
      <c r="L59" s="27">
        <v>0.48218422502005703</v>
      </c>
      <c r="M59" s="27">
        <v>0.79422080497878411</v>
      </c>
      <c r="N59" s="30">
        <v>-0.21856670673232501</v>
      </c>
      <c r="O59" s="30">
        <v>1</v>
      </c>
      <c r="P59" s="31">
        <v>-6.8822275294528501E-2</v>
      </c>
      <c r="Q59" s="31">
        <v>1</v>
      </c>
      <c r="R59" s="23">
        <v>-0.47081288487141104</v>
      </c>
      <c r="S59" s="23">
        <v>0.94060011386805609</v>
      </c>
      <c r="T59" s="29">
        <v>0.10255754817065801</v>
      </c>
      <c r="U59" s="29">
        <v>1</v>
      </c>
      <c r="V59" s="33">
        <v>-0.36800840372505705</v>
      </c>
      <c r="W59" s="33">
        <v>0.91282365539763211</v>
      </c>
      <c r="X59" s="76">
        <v>67.27</v>
      </c>
      <c r="Y59" s="23">
        <v>76.23</v>
      </c>
      <c r="Z59" s="23">
        <v>39.96</v>
      </c>
      <c r="AA59" s="23">
        <v>93.28</v>
      </c>
      <c r="AB59" s="23">
        <v>0</v>
      </c>
      <c r="AC59" s="23">
        <v>0</v>
      </c>
      <c r="AD59" s="23">
        <v>75.73</v>
      </c>
      <c r="AE59" s="24">
        <v>15.32</v>
      </c>
      <c r="AF59" s="24">
        <v>21.37</v>
      </c>
      <c r="AG59" s="24">
        <v>26.05</v>
      </c>
      <c r="AH59" s="24">
        <v>9.99</v>
      </c>
      <c r="AI59" s="24">
        <v>35.97</v>
      </c>
      <c r="AJ59" s="24">
        <v>54.53</v>
      </c>
      <c r="AK59" s="25">
        <v>181.26</v>
      </c>
      <c r="AL59" s="25">
        <v>73.77</v>
      </c>
      <c r="AM59" s="25">
        <v>116.55</v>
      </c>
      <c r="AN59" s="25">
        <v>115.29</v>
      </c>
      <c r="AO59" s="25">
        <v>58.11</v>
      </c>
      <c r="AP59" s="25">
        <v>37.33</v>
      </c>
      <c r="AQ59" s="26">
        <v>154.63</v>
      </c>
      <c r="AR59" s="26">
        <v>0</v>
      </c>
      <c r="AS59" s="26">
        <v>30.23</v>
      </c>
      <c r="AT59" s="26">
        <v>96.56</v>
      </c>
      <c r="AU59" s="26">
        <v>97.25</v>
      </c>
      <c r="AV59" s="26">
        <v>27.36</v>
      </c>
      <c r="AW59" s="27">
        <v>60.76</v>
      </c>
      <c r="AX59" s="27">
        <v>73.180000000000007</v>
      </c>
      <c r="AY59" s="27">
        <v>139.04</v>
      </c>
      <c r="AZ59" s="27">
        <v>112.91</v>
      </c>
      <c r="BA59" s="27">
        <v>91.69</v>
      </c>
      <c r="BB59" s="27">
        <v>132</v>
      </c>
      <c r="BC59" s="28">
        <v>51.83</v>
      </c>
      <c r="BD59" s="28">
        <v>165.9</v>
      </c>
      <c r="BE59" s="28">
        <v>66.02</v>
      </c>
      <c r="BF59" s="28">
        <v>30.44</v>
      </c>
      <c r="BG59" s="28">
        <v>43.46</v>
      </c>
      <c r="BH59" s="28">
        <v>180.37</v>
      </c>
      <c r="BI59" s="29">
        <v>64.41</v>
      </c>
      <c r="BJ59" s="29">
        <v>44.91</v>
      </c>
      <c r="BK59" s="29">
        <v>41.29</v>
      </c>
      <c r="BL59" s="30">
        <v>71.61</v>
      </c>
      <c r="BM59" s="30">
        <v>58.57</v>
      </c>
      <c r="BN59" s="30">
        <v>0</v>
      </c>
      <c r="BO59" s="31">
        <v>36.36</v>
      </c>
      <c r="BP59" s="31">
        <v>58.53</v>
      </c>
    </row>
    <row r="60" spans="1:68" ht="15.75">
      <c r="A60" s="22" t="s">
        <v>453</v>
      </c>
      <c r="B60" s="22" t="s">
        <v>454</v>
      </c>
      <c r="C60" s="40" t="s">
        <v>451</v>
      </c>
      <c r="D60" s="32" t="s">
        <v>455</v>
      </c>
      <c r="E60" s="68" t="s">
        <v>483</v>
      </c>
      <c r="F60" s="24">
        <v>-0.26341164650251703</v>
      </c>
      <c r="G60" s="24">
        <v>1</v>
      </c>
      <c r="H60" s="25">
        <v>0.35178702929822303</v>
      </c>
      <c r="I60" s="25">
        <v>1</v>
      </c>
      <c r="J60" s="26">
        <v>-0.54162634747183502</v>
      </c>
      <c r="K60" s="26">
        <v>0.9208825596698621</v>
      </c>
      <c r="L60" s="27">
        <v>-0.90253091851077605</v>
      </c>
      <c r="M60" s="27">
        <v>0.691738391181275</v>
      </c>
      <c r="N60" s="30">
        <v>1.2570864849417001</v>
      </c>
      <c r="O60" s="30">
        <v>0.94808205003652002</v>
      </c>
      <c r="P60" s="31">
        <v>-0.12144804218022701</v>
      </c>
      <c r="Q60" s="31">
        <v>1</v>
      </c>
      <c r="R60" s="23">
        <v>-1.25746819008283</v>
      </c>
      <c r="S60" s="23">
        <v>0.74048424470171903</v>
      </c>
      <c r="T60" s="29">
        <v>1.87874292697304</v>
      </c>
      <c r="U60" s="29">
        <v>0.98719284335081003</v>
      </c>
      <c r="V60" s="33">
        <v>0.62512221245263</v>
      </c>
      <c r="W60" s="33">
        <v>1</v>
      </c>
      <c r="X60" s="76">
        <v>12.79</v>
      </c>
      <c r="Y60" s="23">
        <v>49.12</v>
      </c>
      <c r="Z60" s="23">
        <v>11.19</v>
      </c>
      <c r="AA60" s="23">
        <v>0</v>
      </c>
      <c r="AB60" s="23">
        <v>0</v>
      </c>
      <c r="AC60" s="23">
        <v>0</v>
      </c>
      <c r="AD60" s="23">
        <v>0</v>
      </c>
      <c r="AE60" s="24">
        <v>11.29</v>
      </c>
      <c r="AF60" s="24">
        <v>0</v>
      </c>
      <c r="AG60" s="24">
        <v>16.170000000000002</v>
      </c>
      <c r="AH60" s="24">
        <v>0</v>
      </c>
      <c r="AI60" s="24">
        <v>12.8</v>
      </c>
      <c r="AJ60" s="24">
        <v>5.98</v>
      </c>
      <c r="AK60" s="25">
        <v>5.92</v>
      </c>
      <c r="AL60" s="25">
        <v>42.16</v>
      </c>
      <c r="AM60" s="25">
        <v>0</v>
      </c>
      <c r="AN60" s="25">
        <v>22.13</v>
      </c>
      <c r="AO60" s="25">
        <v>10.17</v>
      </c>
      <c r="AP60" s="25">
        <v>0</v>
      </c>
      <c r="AQ60" s="26">
        <v>0</v>
      </c>
      <c r="AR60" s="26">
        <v>110.12</v>
      </c>
      <c r="AS60" s="26">
        <v>0</v>
      </c>
      <c r="AT60" s="26">
        <v>10.35</v>
      </c>
      <c r="AU60" s="26">
        <v>12.58</v>
      </c>
      <c r="AV60" s="26">
        <v>15.39</v>
      </c>
      <c r="AW60" s="27">
        <v>0</v>
      </c>
      <c r="AX60" s="27">
        <v>19.350000000000001</v>
      </c>
      <c r="AY60" s="27">
        <v>80.05</v>
      </c>
      <c r="AZ60" s="27">
        <v>0</v>
      </c>
      <c r="BA60" s="27">
        <v>0</v>
      </c>
      <c r="BB60" s="27">
        <v>0</v>
      </c>
      <c r="BC60" s="28">
        <v>0</v>
      </c>
      <c r="BD60" s="28">
        <v>24.71</v>
      </c>
      <c r="BE60" s="28">
        <v>22.92</v>
      </c>
      <c r="BF60" s="28">
        <v>0</v>
      </c>
      <c r="BG60" s="28">
        <v>10.49</v>
      </c>
      <c r="BH60" s="28">
        <v>13.42</v>
      </c>
      <c r="BI60" s="29">
        <v>0</v>
      </c>
      <c r="BJ60" s="29">
        <v>12.2</v>
      </c>
      <c r="BK60" s="29">
        <v>0</v>
      </c>
      <c r="BL60" s="30">
        <v>0</v>
      </c>
      <c r="BM60" s="30">
        <v>3.87</v>
      </c>
      <c r="BN60" s="30">
        <v>33.43</v>
      </c>
      <c r="BO60" s="31">
        <v>0</v>
      </c>
      <c r="BP60" s="31">
        <v>6.99</v>
      </c>
    </row>
    <row r="61" spans="1:68" ht="15.75">
      <c r="A61" s="22" t="s">
        <v>441</v>
      </c>
      <c r="B61" s="22" t="s">
        <v>442</v>
      </c>
      <c r="C61" s="22" t="s">
        <v>443</v>
      </c>
      <c r="D61" s="32" t="s">
        <v>444</v>
      </c>
      <c r="E61" s="68" t="s">
        <v>484</v>
      </c>
      <c r="F61" s="24">
        <v>-0.69638280849407708</v>
      </c>
      <c r="G61" s="24">
        <v>0.90265318543901207</v>
      </c>
      <c r="H61" s="25">
        <v>-1.8854760559439701</v>
      </c>
      <c r="I61" s="25">
        <v>0.25575092379129805</v>
      </c>
      <c r="J61" s="26">
        <v>-1.11319473510411</v>
      </c>
      <c r="K61" s="26">
        <v>0.49380239147680999</v>
      </c>
      <c r="L61" s="27">
        <v>-0.51292771409226301</v>
      </c>
      <c r="M61" s="27">
        <v>0.88413060687186706</v>
      </c>
      <c r="N61" s="30">
        <v>2.7670746368041801</v>
      </c>
      <c r="O61" s="30">
        <v>0.41043541362696701</v>
      </c>
      <c r="P61" s="31">
        <v>-3.4540022508359101E-2</v>
      </c>
      <c r="Q61" s="31">
        <v>1</v>
      </c>
      <c r="R61" s="23">
        <v>-0.35184967998417999</v>
      </c>
      <c r="S61" s="23">
        <v>0.99079437374628909</v>
      </c>
      <c r="T61" s="29">
        <v>2.2143177680559201</v>
      </c>
      <c r="U61" s="29">
        <v>0.71778684157656802</v>
      </c>
      <c r="V61" s="33">
        <v>1.8728916409429801</v>
      </c>
      <c r="W61" s="33">
        <v>0.75409275257290209</v>
      </c>
      <c r="X61" s="76">
        <v>3.66</v>
      </c>
      <c r="Y61" s="23">
        <v>0</v>
      </c>
      <c r="Z61" s="23">
        <v>7.19</v>
      </c>
      <c r="AA61" s="23">
        <v>0</v>
      </c>
      <c r="AB61" s="23">
        <v>18.36</v>
      </c>
      <c r="AC61" s="23">
        <v>0</v>
      </c>
      <c r="AD61" s="23">
        <v>5.54</v>
      </c>
      <c r="AE61" s="24">
        <v>0</v>
      </c>
      <c r="AF61" s="24">
        <v>0</v>
      </c>
      <c r="AG61" s="24">
        <v>6.29</v>
      </c>
      <c r="AH61" s="24">
        <v>0</v>
      </c>
      <c r="AI61" s="24">
        <v>10.97</v>
      </c>
      <c r="AJ61" s="24">
        <v>0</v>
      </c>
      <c r="AK61" s="25">
        <v>4.74</v>
      </c>
      <c r="AL61" s="25">
        <v>0</v>
      </c>
      <c r="AM61" s="25">
        <v>0</v>
      </c>
      <c r="AN61" s="25">
        <v>0</v>
      </c>
      <c r="AO61" s="25">
        <v>0</v>
      </c>
      <c r="AP61" s="25">
        <v>0</v>
      </c>
      <c r="AQ61" s="26">
        <v>0</v>
      </c>
      <c r="AR61" s="26">
        <v>0</v>
      </c>
      <c r="AS61" s="26">
        <v>15.11</v>
      </c>
      <c r="AT61" s="26">
        <v>0</v>
      </c>
      <c r="AU61" s="26">
        <v>15.09</v>
      </c>
      <c r="AV61" s="26">
        <v>10.26</v>
      </c>
      <c r="AW61" s="27">
        <v>7.67</v>
      </c>
      <c r="AX61" s="27">
        <v>6.73</v>
      </c>
      <c r="AY61" s="27">
        <v>0</v>
      </c>
      <c r="AZ61" s="27">
        <v>0</v>
      </c>
      <c r="BA61" s="27">
        <v>0</v>
      </c>
      <c r="BB61" s="27">
        <v>0</v>
      </c>
      <c r="BC61" s="28">
        <v>0</v>
      </c>
      <c r="BD61" s="28">
        <v>15</v>
      </c>
      <c r="BE61" s="28">
        <v>0</v>
      </c>
      <c r="BF61" s="28">
        <v>0</v>
      </c>
      <c r="BG61" s="28">
        <v>0</v>
      </c>
      <c r="BH61" s="28">
        <v>10.91</v>
      </c>
      <c r="BI61" s="29">
        <v>0</v>
      </c>
      <c r="BJ61" s="29">
        <v>1.66</v>
      </c>
      <c r="BK61" s="29">
        <v>0</v>
      </c>
      <c r="BL61" s="30">
        <v>0</v>
      </c>
      <c r="BM61" s="30">
        <v>16.46</v>
      </c>
      <c r="BN61" s="30">
        <v>8.92</v>
      </c>
      <c r="BO61" s="31">
        <v>0</v>
      </c>
      <c r="BP61" s="31">
        <v>0</v>
      </c>
    </row>
    <row r="62" spans="1:68" s="45" customFormat="1" ht="15.75">
      <c r="A62" s="22" t="s">
        <v>460</v>
      </c>
      <c r="B62" s="22" t="s">
        <v>461</v>
      </c>
      <c r="C62" s="22" t="s">
        <v>462</v>
      </c>
      <c r="D62" s="74" t="s">
        <v>463</v>
      </c>
      <c r="E62" s="68" t="s">
        <v>484</v>
      </c>
      <c r="F62" s="24">
        <v>2.07952640813749</v>
      </c>
      <c r="G62" s="24">
        <v>0.48209773786922305</v>
      </c>
      <c r="H62" s="25">
        <v>0.76676435188348302</v>
      </c>
      <c r="I62" s="25">
        <v>0.84059589100282506</v>
      </c>
      <c r="J62" s="26">
        <v>0.83717844504176608</v>
      </c>
      <c r="K62" s="26">
        <v>0.79378690381624406</v>
      </c>
      <c r="L62" s="27">
        <v>-1.6258887803753699</v>
      </c>
      <c r="M62" s="27">
        <v>0.27199331600880799</v>
      </c>
      <c r="N62" s="30">
        <v>3.6537553271077301</v>
      </c>
      <c r="O62" s="30">
        <v>0.44854963094052402</v>
      </c>
      <c r="P62" s="31">
        <v>3.51291152096208</v>
      </c>
      <c r="Q62" s="31">
        <v>6.1250736353375197E-2</v>
      </c>
      <c r="R62" s="23">
        <v>-0.67022002157774208</v>
      </c>
      <c r="S62" s="23">
        <v>0.8585594908836871</v>
      </c>
      <c r="T62" s="29">
        <v>1.48926346655779</v>
      </c>
      <c r="U62" s="29">
        <v>0.95465154048456202</v>
      </c>
      <c r="V62" s="33">
        <v>0.78513574541327003</v>
      </c>
      <c r="W62" s="33">
        <v>0.93289871421383608</v>
      </c>
      <c r="X62" s="76">
        <v>3.28</v>
      </c>
      <c r="Y62" s="23">
        <v>5.08</v>
      </c>
      <c r="Z62" s="23">
        <v>2.4</v>
      </c>
      <c r="AA62" s="23">
        <v>0</v>
      </c>
      <c r="AB62" s="23">
        <v>0</v>
      </c>
      <c r="AC62" s="23">
        <v>0</v>
      </c>
      <c r="AD62" s="23">
        <v>0</v>
      </c>
      <c r="AE62" s="24">
        <v>0</v>
      </c>
      <c r="AF62" s="24">
        <v>5.03</v>
      </c>
      <c r="AG62" s="24">
        <v>0</v>
      </c>
      <c r="AH62" s="24">
        <v>0</v>
      </c>
      <c r="AI62" s="24">
        <v>6.1</v>
      </c>
      <c r="AJ62" s="24">
        <v>28.59</v>
      </c>
      <c r="AK62" s="25">
        <v>14.22</v>
      </c>
      <c r="AL62" s="25">
        <v>0</v>
      </c>
      <c r="AM62" s="25">
        <v>0</v>
      </c>
      <c r="AN62" s="25">
        <v>0</v>
      </c>
      <c r="AO62" s="25">
        <v>0</v>
      </c>
      <c r="AP62" s="25">
        <v>0</v>
      </c>
      <c r="AQ62" s="26">
        <v>0</v>
      </c>
      <c r="AR62" s="26">
        <v>0</v>
      </c>
      <c r="AS62" s="26">
        <v>11.63</v>
      </c>
      <c r="AT62" s="26">
        <v>0</v>
      </c>
      <c r="AU62" s="26">
        <v>0</v>
      </c>
      <c r="AV62" s="26">
        <v>0</v>
      </c>
      <c r="AW62" s="27">
        <v>0</v>
      </c>
      <c r="AX62" s="27">
        <v>24.39</v>
      </c>
      <c r="AY62" s="27">
        <v>0</v>
      </c>
      <c r="AZ62" s="27">
        <v>0</v>
      </c>
      <c r="BA62" s="27">
        <v>0</v>
      </c>
      <c r="BB62" s="27">
        <v>0</v>
      </c>
      <c r="BC62" s="28">
        <v>0</v>
      </c>
      <c r="BD62" s="28">
        <v>0</v>
      </c>
      <c r="BE62" s="28">
        <v>0</v>
      </c>
      <c r="BF62" s="28">
        <v>0</v>
      </c>
      <c r="BG62" s="28">
        <v>0</v>
      </c>
      <c r="BH62" s="28">
        <v>0</v>
      </c>
      <c r="BI62" s="29">
        <v>0</v>
      </c>
      <c r="BJ62" s="29">
        <v>0</v>
      </c>
      <c r="BK62" s="29">
        <v>0</v>
      </c>
      <c r="BL62" s="30">
        <v>3.98</v>
      </c>
      <c r="BM62" s="30">
        <v>0</v>
      </c>
      <c r="BN62" s="30">
        <v>27.86</v>
      </c>
      <c r="BO62" s="31">
        <v>0</v>
      </c>
      <c r="BP62" s="31">
        <v>14.85</v>
      </c>
    </row>
    <row r="63" spans="1:68" ht="15.75">
      <c r="A63" s="22" t="s">
        <v>335</v>
      </c>
      <c r="B63" s="22" t="s">
        <v>336</v>
      </c>
      <c r="C63" s="61" t="s">
        <v>337</v>
      </c>
      <c r="D63" s="74" t="s">
        <v>338</v>
      </c>
      <c r="E63" s="68" t="s">
        <v>485</v>
      </c>
      <c r="F63" s="24">
        <v>-2.53730867429632</v>
      </c>
      <c r="G63" s="24">
        <v>0.13988064946731202</v>
      </c>
      <c r="H63" s="25">
        <v>-3.1488816405950599</v>
      </c>
      <c r="I63" s="25">
        <v>4.2818116114264296E-2</v>
      </c>
      <c r="J63" s="26">
        <v>-2.1145058508984098</v>
      </c>
      <c r="K63" s="26">
        <v>0.233327687387333</v>
      </c>
      <c r="L63" s="27">
        <v>-2.4617597562876599</v>
      </c>
      <c r="M63" s="27">
        <v>9.7801963055805005E-2</v>
      </c>
      <c r="N63" s="30">
        <v>1.8944702714066199</v>
      </c>
      <c r="O63" s="30">
        <v>0.63414920071313108</v>
      </c>
      <c r="P63" s="31">
        <v>-1.0342220691397099</v>
      </c>
      <c r="Q63" s="31">
        <v>0.9632468661433331</v>
      </c>
      <c r="R63" s="23">
        <v>0.86385171030920604</v>
      </c>
      <c r="S63" s="23">
        <v>0.78018716570305402</v>
      </c>
      <c r="T63" s="29">
        <v>0.75996466178818711</v>
      </c>
      <c r="U63" s="29">
        <v>1</v>
      </c>
      <c r="V63" s="33">
        <v>1.61482136215784</v>
      </c>
      <c r="W63" s="33">
        <v>0.72892723074021404</v>
      </c>
      <c r="X63" s="76">
        <v>2.83</v>
      </c>
      <c r="Y63" s="23">
        <v>0</v>
      </c>
      <c r="Z63" s="23">
        <v>11.99</v>
      </c>
      <c r="AA63" s="23">
        <v>0</v>
      </c>
      <c r="AB63" s="23">
        <v>22.22</v>
      </c>
      <c r="AC63" s="23">
        <v>15.02</v>
      </c>
      <c r="AD63" s="23">
        <v>5.54</v>
      </c>
      <c r="AE63" s="24">
        <v>0</v>
      </c>
      <c r="AF63" s="24">
        <v>0</v>
      </c>
      <c r="AG63" s="24">
        <v>0</v>
      </c>
      <c r="AH63" s="24">
        <v>0</v>
      </c>
      <c r="AI63" s="24">
        <v>1.83</v>
      </c>
      <c r="AJ63" s="24">
        <v>3.32</v>
      </c>
      <c r="AK63" s="25">
        <v>0</v>
      </c>
      <c r="AL63" s="25">
        <v>0</v>
      </c>
      <c r="AM63" s="25">
        <v>0</v>
      </c>
      <c r="AN63" s="25">
        <v>0</v>
      </c>
      <c r="AO63" s="25">
        <v>0</v>
      </c>
      <c r="AP63" s="25">
        <v>0</v>
      </c>
      <c r="AQ63" s="26">
        <v>24.74</v>
      </c>
      <c r="AR63" s="26">
        <v>0</v>
      </c>
      <c r="AS63" s="26">
        <v>2.33</v>
      </c>
      <c r="AT63" s="26">
        <v>1.72</v>
      </c>
      <c r="AU63" s="26">
        <v>0</v>
      </c>
      <c r="AV63" s="26">
        <v>3.42</v>
      </c>
      <c r="AW63" s="27">
        <v>1.18</v>
      </c>
      <c r="AX63" s="27">
        <v>0</v>
      </c>
      <c r="AY63" s="27">
        <v>0</v>
      </c>
      <c r="AZ63" s="27">
        <v>0</v>
      </c>
      <c r="BA63" s="27">
        <v>0</v>
      </c>
      <c r="BB63" s="27">
        <v>0</v>
      </c>
      <c r="BC63" s="28">
        <v>0</v>
      </c>
      <c r="BD63" s="28">
        <v>0</v>
      </c>
      <c r="BE63" s="28">
        <v>0</v>
      </c>
      <c r="BF63" s="28">
        <v>0</v>
      </c>
      <c r="BG63" s="28">
        <v>0</v>
      </c>
      <c r="BH63" s="28">
        <v>0</v>
      </c>
      <c r="BI63" s="29">
        <v>2.27</v>
      </c>
      <c r="BJ63" s="29">
        <v>3.33</v>
      </c>
      <c r="BK63" s="29">
        <v>0</v>
      </c>
      <c r="BL63" s="30">
        <v>3.18</v>
      </c>
      <c r="BM63" s="30">
        <v>22.27</v>
      </c>
      <c r="BN63" s="30">
        <v>0</v>
      </c>
      <c r="BO63" s="31">
        <v>0</v>
      </c>
      <c r="BP63" s="31">
        <v>0</v>
      </c>
    </row>
    <row r="64" spans="1:68" ht="15.75">
      <c r="A64" s="22" t="s">
        <v>339</v>
      </c>
      <c r="B64" s="22" t="s">
        <v>340</v>
      </c>
      <c r="C64" s="40" t="s">
        <v>337</v>
      </c>
      <c r="D64" s="32" t="s">
        <v>338</v>
      </c>
      <c r="E64" s="68" t="s">
        <v>485</v>
      </c>
      <c r="F64" s="24">
        <v>-3.5535413615348901</v>
      </c>
      <c r="G64" s="24">
        <v>2.2235938779151601E-2</v>
      </c>
      <c r="H64" s="25">
        <v>-3.7648246738539002</v>
      </c>
      <c r="I64" s="25">
        <v>1.8262567320102299E-2</v>
      </c>
      <c r="J64" s="26">
        <v>-0.58878197963226608</v>
      </c>
      <c r="K64" s="26">
        <v>0.87168425061526211</v>
      </c>
      <c r="L64" s="27">
        <v>-2.2514795647778301</v>
      </c>
      <c r="M64" s="27">
        <v>0.15727708117227901</v>
      </c>
      <c r="N64" s="30">
        <v>1.5439745021095899</v>
      </c>
      <c r="O64" s="30">
        <v>0.77004661683447506</v>
      </c>
      <c r="P64" s="31">
        <v>-1.0420015926080399</v>
      </c>
      <c r="Q64" s="31">
        <v>1</v>
      </c>
      <c r="R64" s="23">
        <v>1.6968354064728302</v>
      </c>
      <c r="S64" s="23">
        <v>0.47464293074745506</v>
      </c>
      <c r="T64" s="29">
        <v>0.35069224555869505</v>
      </c>
      <c r="U64" s="29">
        <v>1</v>
      </c>
      <c r="V64" s="33">
        <v>2.0372637884989802</v>
      </c>
      <c r="W64" s="33">
        <v>0.76809987488363307</v>
      </c>
      <c r="X64" s="76">
        <v>3.43</v>
      </c>
      <c r="Y64" s="23">
        <v>0</v>
      </c>
      <c r="Z64" s="23">
        <v>17.579999999999998</v>
      </c>
      <c r="AA64" s="23">
        <v>0</v>
      </c>
      <c r="AB64" s="23">
        <v>22.22</v>
      </c>
      <c r="AC64" s="23">
        <v>28.16</v>
      </c>
      <c r="AD64" s="23">
        <v>15.7</v>
      </c>
      <c r="AE64" s="24">
        <v>0</v>
      </c>
      <c r="AF64" s="24">
        <v>0</v>
      </c>
      <c r="AG64" s="24">
        <v>0</v>
      </c>
      <c r="AH64" s="24">
        <v>0</v>
      </c>
      <c r="AI64" s="24">
        <v>1.22</v>
      </c>
      <c r="AJ64" s="24">
        <v>1.99</v>
      </c>
      <c r="AK64" s="25">
        <v>0</v>
      </c>
      <c r="AL64" s="25">
        <v>0</v>
      </c>
      <c r="AM64" s="25">
        <v>0</v>
      </c>
      <c r="AN64" s="25">
        <v>0</v>
      </c>
      <c r="AO64" s="25">
        <v>0</v>
      </c>
      <c r="AP64" s="25">
        <v>0</v>
      </c>
      <c r="AQ64" s="26">
        <v>23.2</v>
      </c>
      <c r="AR64" s="26">
        <v>0</v>
      </c>
      <c r="AS64" s="26">
        <v>0</v>
      </c>
      <c r="AT64" s="26">
        <v>1.72</v>
      </c>
      <c r="AU64" s="26">
        <v>0</v>
      </c>
      <c r="AV64" s="26">
        <v>0</v>
      </c>
      <c r="AW64" s="27">
        <v>10.62</v>
      </c>
      <c r="AX64" s="27">
        <v>0</v>
      </c>
      <c r="AY64" s="27">
        <v>0</v>
      </c>
      <c r="AZ64" s="27">
        <v>0</v>
      </c>
      <c r="BA64" s="27">
        <v>0</v>
      </c>
      <c r="BB64" s="27">
        <v>0</v>
      </c>
      <c r="BC64" s="28">
        <v>0</v>
      </c>
      <c r="BD64" s="28">
        <v>0</v>
      </c>
      <c r="BE64" s="28">
        <v>0</v>
      </c>
      <c r="BF64" s="28">
        <v>0</v>
      </c>
      <c r="BG64" s="28">
        <v>0</v>
      </c>
      <c r="BH64" s="28">
        <v>0</v>
      </c>
      <c r="BI64" s="29">
        <v>0</v>
      </c>
      <c r="BJ64" s="29">
        <v>5.54</v>
      </c>
      <c r="BK64" s="29">
        <v>0</v>
      </c>
      <c r="BL64" s="30">
        <v>3.18</v>
      </c>
      <c r="BM64" s="30">
        <v>19.850000000000001</v>
      </c>
      <c r="BN64" s="30">
        <v>0</v>
      </c>
      <c r="BO64" s="31">
        <v>0</v>
      </c>
      <c r="BP64" s="31">
        <v>0</v>
      </c>
    </row>
    <row r="65" spans="1:68" ht="15.75">
      <c r="A65" s="22" t="s">
        <v>341</v>
      </c>
      <c r="B65" s="22" t="s">
        <v>342</v>
      </c>
      <c r="C65" s="40" t="s">
        <v>337</v>
      </c>
      <c r="D65" s="32" t="s">
        <v>338</v>
      </c>
      <c r="E65" s="68" t="s">
        <v>485</v>
      </c>
      <c r="F65" s="24">
        <v>-3.50420490161064</v>
      </c>
      <c r="G65" s="24">
        <v>6.5537437124671999E-2</v>
      </c>
      <c r="H65" s="25">
        <v>-3.3693514291202202</v>
      </c>
      <c r="I65" s="25">
        <v>6.36356707891442E-2</v>
      </c>
      <c r="J65" s="26">
        <v>-2.1925028694487101</v>
      </c>
      <c r="K65" s="26">
        <v>0.126506916235647</v>
      </c>
      <c r="L65" s="27">
        <v>-2.3380644302922002</v>
      </c>
      <c r="M65" s="27">
        <v>5.5811993583661096E-2</v>
      </c>
      <c r="N65" s="30">
        <v>1.82967587023972</v>
      </c>
      <c r="O65" s="30">
        <v>0.71084856776220995</v>
      </c>
      <c r="P65" s="31">
        <v>-0.65928037806000506</v>
      </c>
      <c r="Q65" s="31">
        <v>1</v>
      </c>
      <c r="R65" s="23">
        <v>1.2182572071157101</v>
      </c>
      <c r="S65" s="23">
        <v>0.61952811159328602</v>
      </c>
      <c r="T65" s="29">
        <v>0.92703128604629603</v>
      </c>
      <c r="U65" s="29">
        <v>0.93446236939025995</v>
      </c>
      <c r="V65" s="33">
        <v>2.1733967055336301</v>
      </c>
      <c r="W65" s="33">
        <v>0.78872821995658204</v>
      </c>
      <c r="X65" s="76">
        <v>2.63</v>
      </c>
      <c r="Y65" s="23">
        <v>0</v>
      </c>
      <c r="Z65" s="23">
        <v>7.19</v>
      </c>
      <c r="AA65" s="23">
        <v>0</v>
      </c>
      <c r="AB65" s="23">
        <v>28.02</v>
      </c>
      <c r="AC65" s="23">
        <v>26.29</v>
      </c>
      <c r="AD65" s="23">
        <v>3.69</v>
      </c>
      <c r="AE65" s="24">
        <v>0</v>
      </c>
      <c r="AF65" s="24">
        <v>0</v>
      </c>
      <c r="AG65" s="24">
        <v>0</v>
      </c>
      <c r="AH65" s="24">
        <v>0</v>
      </c>
      <c r="AI65" s="24">
        <v>0</v>
      </c>
      <c r="AJ65" s="24">
        <v>1.33</v>
      </c>
      <c r="AK65" s="25">
        <v>0</v>
      </c>
      <c r="AL65" s="25">
        <v>0</v>
      </c>
      <c r="AM65" s="25">
        <v>0</v>
      </c>
      <c r="AN65" s="25">
        <v>0</v>
      </c>
      <c r="AO65" s="25">
        <v>0</v>
      </c>
      <c r="AP65" s="25">
        <v>0</v>
      </c>
      <c r="AQ65" s="26">
        <v>17.010000000000002</v>
      </c>
      <c r="AR65" s="26">
        <v>4.6399999999999997</v>
      </c>
      <c r="AS65" s="26">
        <v>0</v>
      </c>
      <c r="AT65" s="26">
        <v>4.3099999999999996</v>
      </c>
      <c r="AU65" s="26">
        <v>1.68</v>
      </c>
      <c r="AV65" s="26">
        <v>0</v>
      </c>
      <c r="AW65" s="27">
        <v>0</v>
      </c>
      <c r="AX65" s="27">
        <v>0</v>
      </c>
      <c r="AY65" s="27">
        <v>0</v>
      </c>
      <c r="AZ65" s="27">
        <v>0</v>
      </c>
      <c r="BA65" s="27">
        <v>0</v>
      </c>
      <c r="BB65" s="27">
        <v>0</v>
      </c>
      <c r="BC65" s="28">
        <v>0</v>
      </c>
      <c r="BD65" s="28">
        <v>0</v>
      </c>
      <c r="BE65" s="28">
        <v>0</v>
      </c>
      <c r="BF65" s="28">
        <v>0</v>
      </c>
      <c r="BG65" s="28">
        <v>0</v>
      </c>
      <c r="BH65" s="28">
        <v>0</v>
      </c>
      <c r="BI65" s="29">
        <v>0</v>
      </c>
      <c r="BJ65" s="29">
        <v>3.33</v>
      </c>
      <c r="BK65" s="29">
        <v>0</v>
      </c>
      <c r="BL65" s="30">
        <v>0</v>
      </c>
      <c r="BM65" s="30">
        <v>18.39</v>
      </c>
      <c r="BN65" s="30">
        <v>0</v>
      </c>
      <c r="BO65" s="31">
        <v>0</v>
      </c>
      <c r="BP65" s="31">
        <v>0</v>
      </c>
    </row>
    <row r="66" spans="1:68" ht="15.75">
      <c r="A66" s="22" t="s">
        <v>343</v>
      </c>
      <c r="B66" s="22" t="s">
        <v>344</v>
      </c>
      <c r="C66" s="40" t="s">
        <v>337</v>
      </c>
      <c r="D66" s="32" t="s">
        <v>338</v>
      </c>
      <c r="E66" s="68" t="s">
        <v>485</v>
      </c>
      <c r="F66" s="24">
        <v>-3.6841458255892499</v>
      </c>
      <c r="G66" s="24">
        <v>6.0147548772710301E-2</v>
      </c>
      <c r="H66" s="25">
        <v>-3.5577734759850399</v>
      </c>
      <c r="I66" s="25">
        <v>3.7487244598594899E-2</v>
      </c>
      <c r="J66" s="26">
        <v>-2.3770078364690899</v>
      </c>
      <c r="K66" s="26">
        <v>0.15273887364415101</v>
      </c>
      <c r="L66" s="27">
        <v>-2.5496118059256099</v>
      </c>
      <c r="M66" s="27">
        <v>7.1760732021511009E-2</v>
      </c>
      <c r="N66" s="30">
        <v>1.87658495956579</v>
      </c>
      <c r="O66" s="30">
        <v>0.71845433631097211</v>
      </c>
      <c r="P66" s="31">
        <v>-1.0420015926080399</v>
      </c>
      <c r="Q66" s="31">
        <v>1</v>
      </c>
      <c r="R66" s="23">
        <v>1.19050724145187</v>
      </c>
      <c r="S66" s="23">
        <v>0.66290468395825508</v>
      </c>
      <c r="T66" s="29">
        <v>0.63644526399482404</v>
      </c>
      <c r="U66" s="29">
        <v>1</v>
      </c>
      <c r="V66" s="33">
        <v>1.8300235102853</v>
      </c>
      <c r="W66" s="33">
        <v>0.84990768894687707</v>
      </c>
      <c r="X66" s="76">
        <v>3.25</v>
      </c>
      <c r="Y66" s="23">
        <v>0</v>
      </c>
      <c r="Z66" s="23">
        <v>15.98</v>
      </c>
      <c r="AA66" s="23">
        <v>0</v>
      </c>
      <c r="AB66" s="23">
        <v>37.68</v>
      </c>
      <c r="AC66" s="23">
        <v>15.02</v>
      </c>
      <c r="AD66" s="23">
        <v>5.54</v>
      </c>
      <c r="AE66" s="24">
        <v>2.42</v>
      </c>
      <c r="AF66" s="24">
        <v>0</v>
      </c>
      <c r="AG66" s="24">
        <v>0</v>
      </c>
      <c r="AH66" s="24">
        <v>0</v>
      </c>
      <c r="AI66" s="24">
        <v>0</v>
      </c>
      <c r="AJ66" s="24">
        <v>0</v>
      </c>
      <c r="AK66" s="25">
        <v>0</v>
      </c>
      <c r="AL66" s="25">
        <v>0</v>
      </c>
      <c r="AM66" s="25">
        <v>0</v>
      </c>
      <c r="AN66" s="25">
        <v>0</v>
      </c>
      <c r="AO66" s="25">
        <v>0</v>
      </c>
      <c r="AP66" s="25">
        <v>0</v>
      </c>
      <c r="AQ66" s="26">
        <v>24.74</v>
      </c>
      <c r="AR66" s="26">
        <v>0</v>
      </c>
      <c r="AS66" s="26">
        <v>0</v>
      </c>
      <c r="AT66" s="26">
        <v>4.3099999999999996</v>
      </c>
      <c r="AU66" s="26">
        <v>2.52</v>
      </c>
      <c r="AV66" s="26">
        <v>0</v>
      </c>
      <c r="AW66" s="27">
        <v>0</v>
      </c>
      <c r="AX66" s="27">
        <v>0</v>
      </c>
      <c r="AY66" s="27">
        <v>0</v>
      </c>
      <c r="AZ66" s="27">
        <v>0</v>
      </c>
      <c r="BA66" s="27">
        <v>0</v>
      </c>
      <c r="BB66" s="27">
        <v>0</v>
      </c>
      <c r="BC66" s="28">
        <v>0</v>
      </c>
      <c r="BD66" s="28">
        <v>0</v>
      </c>
      <c r="BE66" s="28">
        <v>0</v>
      </c>
      <c r="BF66" s="28">
        <v>0</v>
      </c>
      <c r="BG66" s="28">
        <v>0</v>
      </c>
      <c r="BH66" s="28">
        <v>0</v>
      </c>
      <c r="BI66" s="29">
        <v>0</v>
      </c>
      <c r="BJ66" s="29">
        <v>5.54</v>
      </c>
      <c r="BK66" s="29">
        <v>0</v>
      </c>
      <c r="BL66" s="30">
        <v>3.18</v>
      </c>
      <c r="BM66" s="30">
        <v>26.14</v>
      </c>
      <c r="BN66" s="30">
        <v>0</v>
      </c>
      <c r="BO66" s="31">
        <v>0</v>
      </c>
      <c r="BP66" s="31">
        <v>0</v>
      </c>
    </row>
    <row r="67" spans="1:68" ht="15.75">
      <c r="A67" s="22" t="s">
        <v>345</v>
      </c>
      <c r="B67" s="22" t="s">
        <v>346</v>
      </c>
      <c r="C67" s="40" t="s">
        <v>337</v>
      </c>
      <c r="D67" s="32" t="s">
        <v>338</v>
      </c>
      <c r="E67" s="68" t="s">
        <v>485</v>
      </c>
      <c r="F67" s="24">
        <v>-3.0508782364279301</v>
      </c>
      <c r="G67" s="24">
        <v>0.10425645751889701</v>
      </c>
      <c r="H67" s="25">
        <v>-3.5212054760298601</v>
      </c>
      <c r="I67" s="25">
        <v>4.8358485111421497E-2</v>
      </c>
      <c r="J67" s="26">
        <v>-1.8077013202744499</v>
      </c>
      <c r="K67" s="26">
        <v>0.17286111536257401</v>
      </c>
      <c r="L67" s="27">
        <v>-2.30282487685826</v>
      </c>
      <c r="M67" s="27">
        <v>5.5811993583661096E-2</v>
      </c>
      <c r="N67" s="30">
        <v>1.93230618275851</v>
      </c>
      <c r="O67" s="30">
        <v>0.72164053123929806</v>
      </c>
      <c r="P67" s="31">
        <v>-1.0420015926080399</v>
      </c>
      <c r="Q67" s="31">
        <v>1</v>
      </c>
      <c r="R67" s="23">
        <v>1.3970810731621999</v>
      </c>
      <c r="S67" s="23">
        <v>0.52056863038905699</v>
      </c>
      <c r="T67" s="29">
        <v>0.37648446925913998</v>
      </c>
      <c r="U67" s="29">
        <v>1</v>
      </c>
      <c r="V67" s="33">
        <v>1.80286088522482</v>
      </c>
      <c r="W67" s="33">
        <v>0.85757572257398906</v>
      </c>
      <c r="X67" s="76">
        <v>3.24</v>
      </c>
      <c r="Y67" s="23">
        <v>0</v>
      </c>
      <c r="Z67" s="23">
        <v>19.18</v>
      </c>
      <c r="AA67" s="23">
        <v>0</v>
      </c>
      <c r="AB67" s="23">
        <v>24.16</v>
      </c>
      <c r="AC67" s="23">
        <v>26.29</v>
      </c>
      <c r="AD67" s="23">
        <v>2.77</v>
      </c>
      <c r="AE67" s="24">
        <v>0</v>
      </c>
      <c r="AF67" s="24">
        <v>0</v>
      </c>
      <c r="AG67" s="24">
        <v>0</v>
      </c>
      <c r="AH67" s="24">
        <v>0</v>
      </c>
      <c r="AI67" s="24">
        <v>2.44</v>
      </c>
      <c r="AJ67" s="24">
        <v>1.99</v>
      </c>
      <c r="AK67" s="25">
        <v>0</v>
      </c>
      <c r="AL67" s="25">
        <v>0</v>
      </c>
      <c r="AM67" s="25">
        <v>0</v>
      </c>
      <c r="AN67" s="25">
        <v>0</v>
      </c>
      <c r="AO67" s="25">
        <v>0</v>
      </c>
      <c r="AP67" s="25">
        <v>0</v>
      </c>
      <c r="AQ67" s="26">
        <v>17.010000000000002</v>
      </c>
      <c r="AR67" s="26">
        <v>3.48</v>
      </c>
      <c r="AS67" s="26">
        <v>4.6500000000000004</v>
      </c>
      <c r="AT67" s="26">
        <v>2.59</v>
      </c>
      <c r="AU67" s="26">
        <v>0</v>
      </c>
      <c r="AV67" s="26">
        <v>0</v>
      </c>
      <c r="AW67" s="27">
        <v>1.77</v>
      </c>
      <c r="AX67" s="27">
        <v>0</v>
      </c>
      <c r="AY67" s="27">
        <v>0</v>
      </c>
      <c r="AZ67" s="27">
        <v>0</v>
      </c>
      <c r="BA67" s="27">
        <v>0</v>
      </c>
      <c r="BB67" s="27">
        <v>0</v>
      </c>
      <c r="BC67" s="28">
        <v>0</v>
      </c>
      <c r="BD67" s="28">
        <v>0</v>
      </c>
      <c r="BE67" s="28">
        <v>0</v>
      </c>
      <c r="BF67" s="28">
        <v>0</v>
      </c>
      <c r="BG67" s="28">
        <v>0</v>
      </c>
      <c r="BH67" s="28">
        <v>0</v>
      </c>
      <c r="BI67" s="29">
        <v>0</v>
      </c>
      <c r="BJ67" s="29">
        <v>5.54</v>
      </c>
      <c r="BK67" s="29">
        <v>0</v>
      </c>
      <c r="BL67" s="30">
        <v>2.39</v>
      </c>
      <c r="BM67" s="30">
        <v>28.08</v>
      </c>
      <c r="BN67" s="30">
        <v>0</v>
      </c>
      <c r="BO67" s="31">
        <v>0</v>
      </c>
      <c r="BP67" s="31">
        <v>0</v>
      </c>
    </row>
    <row r="68" spans="1:68" ht="15.75">
      <c r="A68" s="22" t="s">
        <v>347</v>
      </c>
      <c r="B68" s="22" t="s">
        <v>348</v>
      </c>
      <c r="C68" s="40" t="s">
        <v>337</v>
      </c>
      <c r="D68" s="32" t="s">
        <v>338</v>
      </c>
      <c r="E68" s="68" t="s">
        <v>485</v>
      </c>
      <c r="F68" s="24">
        <v>-2.1567919731060101</v>
      </c>
      <c r="G68" s="24">
        <v>0.41539182548789305</v>
      </c>
      <c r="H68" s="25">
        <v>-3.7410954920888502</v>
      </c>
      <c r="I68" s="25">
        <v>3.7655523058541397E-2</v>
      </c>
      <c r="J68" s="26">
        <v>-2.2277481955454799</v>
      </c>
      <c r="K68" s="26">
        <v>0.12582578037065201</v>
      </c>
      <c r="L68" s="27">
        <v>-2.8575822441454202</v>
      </c>
      <c r="M68" s="27">
        <v>3.0768856990835099E-2</v>
      </c>
      <c r="N68" s="30">
        <v>1.7504434349358799</v>
      </c>
      <c r="O68" s="30">
        <v>0.68877931781814605</v>
      </c>
      <c r="P68" s="31">
        <v>-1.7242546500905001</v>
      </c>
      <c r="Q68" s="31">
        <v>0.52448116542990908</v>
      </c>
      <c r="R68" s="23">
        <v>1.0708367340848699</v>
      </c>
      <c r="S68" s="23">
        <v>0.7011428091111751</v>
      </c>
      <c r="T68" s="29">
        <v>0.43611759638603304</v>
      </c>
      <c r="U68" s="29">
        <v>1</v>
      </c>
      <c r="V68" s="33">
        <v>1.52424934603603</v>
      </c>
      <c r="W68" s="33">
        <v>0.86900505469933997</v>
      </c>
      <c r="X68" s="76">
        <v>4.42</v>
      </c>
      <c r="Y68" s="23">
        <v>0</v>
      </c>
      <c r="Z68" s="23">
        <v>14.38</v>
      </c>
      <c r="AA68" s="23">
        <v>0</v>
      </c>
      <c r="AB68" s="23">
        <v>37.68</v>
      </c>
      <c r="AC68" s="23">
        <v>28.16</v>
      </c>
      <c r="AD68" s="23">
        <v>4.62</v>
      </c>
      <c r="AE68" s="24">
        <v>12.9</v>
      </c>
      <c r="AF68" s="24">
        <v>0</v>
      </c>
      <c r="AG68" s="24">
        <v>0</v>
      </c>
      <c r="AH68" s="24">
        <v>0</v>
      </c>
      <c r="AI68" s="24">
        <v>0</v>
      </c>
      <c r="AJ68" s="24">
        <v>2.66</v>
      </c>
      <c r="AK68" s="25">
        <v>0</v>
      </c>
      <c r="AL68" s="25">
        <v>0</v>
      </c>
      <c r="AM68" s="25">
        <v>0</v>
      </c>
      <c r="AN68" s="25">
        <v>0</v>
      </c>
      <c r="AO68" s="25">
        <v>0</v>
      </c>
      <c r="AP68" s="25">
        <v>0</v>
      </c>
      <c r="AQ68" s="26">
        <v>27.83</v>
      </c>
      <c r="AR68" s="26">
        <v>2.3199999999999998</v>
      </c>
      <c r="AS68" s="26">
        <v>3.49</v>
      </c>
      <c r="AT68" s="26">
        <v>6.04</v>
      </c>
      <c r="AU68" s="26">
        <v>0</v>
      </c>
      <c r="AV68" s="26">
        <v>3.42</v>
      </c>
      <c r="AW68" s="27">
        <v>2.36</v>
      </c>
      <c r="AX68" s="27">
        <v>0</v>
      </c>
      <c r="AY68" s="27">
        <v>0</v>
      </c>
      <c r="AZ68" s="27">
        <v>0</v>
      </c>
      <c r="BA68" s="27">
        <v>0</v>
      </c>
      <c r="BB68" s="27">
        <v>0</v>
      </c>
      <c r="BC68" s="28">
        <v>0</v>
      </c>
      <c r="BD68" s="28">
        <v>0</v>
      </c>
      <c r="BE68" s="28">
        <v>0</v>
      </c>
      <c r="BF68" s="28">
        <v>0</v>
      </c>
      <c r="BG68" s="28">
        <v>0</v>
      </c>
      <c r="BH68" s="28">
        <v>0</v>
      </c>
      <c r="BI68" s="29">
        <v>4.55</v>
      </c>
      <c r="BJ68" s="29">
        <v>5.54</v>
      </c>
      <c r="BK68" s="29">
        <v>0</v>
      </c>
      <c r="BL68" s="30">
        <v>3.98</v>
      </c>
      <c r="BM68" s="30">
        <v>34.369999999999997</v>
      </c>
      <c r="BN68" s="30">
        <v>0</v>
      </c>
      <c r="BO68" s="31">
        <v>0</v>
      </c>
      <c r="BP68" s="31">
        <v>0</v>
      </c>
    </row>
    <row r="69" spans="1:68" ht="15.75">
      <c r="A69" s="22" t="s">
        <v>349</v>
      </c>
      <c r="B69" s="22" t="s">
        <v>350</v>
      </c>
      <c r="C69" s="40" t="s">
        <v>337</v>
      </c>
      <c r="D69" s="32" t="s">
        <v>338</v>
      </c>
      <c r="E69" s="68" t="s">
        <v>485</v>
      </c>
      <c r="F69" s="24">
        <v>-3.1240399813362001</v>
      </c>
      <c r="G69" s="24">
        <v>6.0237914802244899E-2</v>
      </c>
      <c r="H69" s="25">
        <v>-3.56441994083205</v>
      </c>
      <c r="I69" s="25">
        <v>2.0843496772527701E-2</v>
      </c>
      <c r="J69" s="26">
        <v>-2.4036290783093701</v>
      </c>
      <c r="K69" s="26">
        <v>0.17557559118607702</v>
      </c>
      <c r="L69" s="27">
        <v>-2.7535128589926501</v>
      </c>
      <c r="M69" s="27">
        <v>6.7698025147232596E-2</v>
      </c>
      <c r="N69" s="30">
        <v>1.08348493953654</v>
      </c>
      <c r="O69" s="30">
        <v>0.8972476938379621</v>
      </c>
      <c r="P69" s="31">
        <v>-1.90135921630189</v>
      </c>
      <c r="Q69" s="31">
        <v>0.74083262910345404</v>
      </c>
      <c r="R69" s="23">
        <v>0.99120626915191001</v>
      </c>
      <c r="S69" s="23">
        <v>0.73030756536017705</v>
      </c>
      <c r="T69" s="29">
        <v>1.8282804348070898E-2</v>
      </c>
      <c r="U69" s="29">
        <v>1</v>
      </c>
      <c r="V69" s="33">
        <v>0.9988286465121331</v>
      </c>
      <c r="W69" s="33">
        <v>0.90859854592846112</v>
      </c>
      <c r="X69" s="76">
        <v>3.67</v>
      </c>
      <c r="Y69" s="23">
        <v>0</v>
      </c>
      <c r="Z69" s="23">
        <v>16.78</v>
      </c>
      <c r="AA69" s="23">
        <v>0</v>
      </c>
      <c r="AB69" s="23">
        <v>26.09</v>
      </c>
      <c r="AC69" s="23">
        <v>16.899999999999999</v>
      </c>
      <c r="AD69" s="23">
        <v>12.93</v>
      </c>
      <c r="AE69" s="24">
        <v>0</v>
      </c>
      <c r="AF69" s="24">
        <v>3.77</v>
      </c>
      <c r="AG69" s="24">
        <v>0</v>
      </c>
      <c r="AH69" s="24">
        <v>1.66</v>
      </c>
      <c r="AI69" s="24">
        <v>0</v>
      </c>
      <c r="AJ69" s="24">
        <v>1.33</v>
      </c>
      <c r="AK69" s="25">
        <v>0</v>
      </c>
      <c r="AL69" s="25">
        <v>0</v>
      </c>
      <c r="AM69" s="25">
        <v>0</v>
      </c>
      <c r="AN69" s="25">
        <v>0</v>
      </c>
      <c r="AO69" s="25">
        <v>0</v>
      </c>
      <c r="AP69" s="25">
        <v>0</v>
      </c>
      <c r="AQ69" s="26">
        <v>30.93</v>
      </c>
      <c r="AR69" s="26">
        <v>4.6399999999999997</v>
      </c>
      <c r="AS69" s="26">
        <v>0</v>
      </c>
      <c r="AT69" s="26">
        <v>2.59</v>
      </c>
      <c r="AU69" s="26">
        <v>0</v>
      </c>
      <c r="AV69" s="26">
        <v>0</v>
      </c>
      <c r="AW69" s="27">
        <v>1.18</v>
      </c>
      <c r="AX69" s="27">
        <v>0</v>
      </c>
      <c r="AY69" s="27">
        <v>0</v>
      </c>
      <c r="AZ69" s="27">
        <v>0</v>
      </c>
      <c r="BA69" s="27">
        <v>0</v>
      </c>
      <c r="BB69" s="27">
        <v>0</v>
      </c>
      <c r="BC69" s="28">
        <v>0</v>
      </c>
      <c r="BD69" s="28">
        <v>0</v>
      </c>
      <c r="BE69" s="28">
        <v>0</v>
      </c>
      <c r="BF69" s="28">
        <v>0</v>
      </c>
      <c r="BG69" s="28">
        <v>0</v>
      </c>
      <c r="BH69" s="28">
        <v>0</v>
      </c>
      <c r="BI69" s="29">
        <v>3.79</v>
      </c>
      <c r="BJ69" s="29">
        <v>8.8699999999999992</v>
      </c>
      <c r="BK69" s="29">
        <v>0</v>
      </c>
      <c r="BL69" s="30">
        <v>2.39</v>
      </c>
      <c r="BM69" s="30">
        <v>27.59</v>
      </c>
      <c r="BN69" s="30">
        <v>0</v>
      </c>
      <c r="BO69" s="31">
        <v>0</v>
      </c>
      <c r="BP69" s="31">
        <v>0</v>
      </c>
    </row>
    <row r="70" spans="1:68" ht="15.75">
      <c r="A70" s="22" t="s">
        <v>351</v>
      </c>
      <c r="B70" s="22" t="s">
        <v>352</v>
      </c>
      <c r="C70" s="40" t="s">
        <v>337</v>
      </c>
      <c r="D70" s="32" t="s">
        <v>338</v>
      </c>
      <c r="E70" s="68" t="s">
        <v>485</v>
      </c>
      <c r="F70" s="24">
        <v>-2.9323929882488198</v>
      </c>
      <c r="G70" s="24">
        <v>0.26156951139906803</v>
      </c>
      <c r="H70" s="25">
        <v>-2.1090785206595801</v>
      </c>
      <c r="I70" s="25">
        <v>0.37329164318103802</v>
      </c>
      <c r="J70" s="26">
        <v>0.14445207403485</v>
      </c>
      <c r="K70" s="26">
        <v>1</v>
      </c>
      <c r="L70" s="27">
        <v>-2.3430347515629899</v>
      </c>
      <c r="M70" s="27">
        <v>8.6144986498811305E-2</v>
      </c>
      <c r="N70" s="30">
        <v>0.71653918332241207</v>
      </c>
      <c r="O70" s="30">
        <v>0.99371104419163003</v>
      </c>
      <c r="P70" s="31">
        <v>-1.6910557689307599</v>
      </c>
      <c r="Q70" s="31">
        <v>0.57059289175726002</v>
      </c>
      <c r="R70" s="23">
        <v>1.6156203296009002</v>
      </c>
      <c r="S70" s="23">
        <v>0.54039724213422102</v>
      </c>
      <c r="T70" s="29">
        <v>-7.9455912068367839E-3</v>
      </c>
      <c r="U70" s="29">
        <v>1</v>
      </c>
      <c r="V70" s="33">
        <v>1.6185297557379599</v>
      </c>
      <c r="W70" s="33">
        <v>0.91370277795591204</v>
      </c>
      <c r="X70" s="76">
        <v>3.97</v>
      </c>
      <c r="Y70" s="23">
        <v>0</v>
      </c>
      <c r="Z70" s="23">
        <v>19.18</v>
      </c>
      <c r="AA70" s="23">
        <v>0</v>
      </c>
      <c r="AB70" s="23">
        <v>19.329999999999998</v>
      </c>
      <c r="AC70" s="23">
        <v>45.06</v>
      </c>
      <c r="AD70" s="23">
        <v>0</v>
      </c>
      <c r="AE70" s="24">
        <v>0</v>
      </c>
      <c r="AF70" s="24">
        <v>0</v>
      </c>
      <c r="AG70" s="24">
        <v>0</v>
      </c>
      <c r="AH70" s="24">
        <v>0</v>
      </c>
      <c r="AI70" s="24">
        <v>0</v>
      </c>
      <c r="AJ70" s="24">
        <v>5.98</v>
      </c>
      <c r="AK70" s="25">
        <v>0</v>
      </c>
      <c r="AL70" s="25">
        <v>0</v>
      </c>
      <c r="AM70" s="25">
        <v>0</v>
      </c>
      <c r="AN70" s="25">
        <v>0</v>
      </c>
      <c r="AO70" s="25">
        <v>11.62</v>
      </c>
      <c r="AP70" s="25">
        <v>0</v>
      </c>
      <c r="AQ70" s="26">
        <v>10.82</v>
      </c>
      <c r="AR70" s="26">
        <v>0</v>
      </c>
      <c r="AS70" s="26">
        <v>0</v>
      </c>
      <c r="AT70" s="26">
        <v>0</v>
      </c>
      <c r="AU70" s="26">
        <v>12.58</v>
      </c>
      <c r="AV70" s="26">
        <v>0</v>
      </c>
      <c r="AW70" s="27">
        <v>23.6</v>
      </c>
      <c r="AX70" s="27">
        <v>0</v>
      </c>
      <c r="AY70" s="27">
        <v>0</v>
      </c>
      <c r="AZ70" s="27">
        <v>0</v>
      </c>
      <c r="BA70" s="27">
        <v>0</v>
      </c>
      <c r="BB70" s="27">
        <v>0</v>
      </c>
      <c r="BC70" s="28">
        <v>0</v>
      </c>
      <c r="BD70" s="28">
        <v>0</v>
      </c>
      <c r="BE70" s="28">
        <v>0</v>
      </c>
      <c r="BF70" s="28">
        <v>0</v>
      </c>
      <c r="BG70" s="28">
        <v>0</v>
      </c>
      <c r="BH70" s="28">
        <v>0</v>
      </c>
      <c r="BI70" s="29">
        <v>4.55</v>
      </c>
      <c r="BJ70" s="29">
        <v>4.99</v>
      </c>
      <c r="BK70" s="29">
        <v>0</v>
      </c>
      <c r="BL70" s="30">
        <v>2.39</v>
      </c>
      <c r="BM70" s="30">
        <v>14.52</v>
      </c>
      <c r="BN70" s="30">
        <v>0</v>
      </c>
      <c r="BO70" s="31">
        <v>0</v>
      </c>
      <c r="BP70" s="31">
        <v>0</v>
      </c>
    </row>
    <row r="71" spans="1:68" ht="15.75">
      <c r="A71" s="22" t="s">
        <v>353</v>
      </c>
      <c r="B71" s="22" t="s">
        <v>354</v>
      </c>
      <c r="C71" s="40" t="s">
        <v>337</v>
      </c>
      <c r="D71" s="32" t="s">
        <v>338</v>
      </c>
      <c r="E71" s="68" t="s">
        <v>485</v>
      </c>
      <c r="F71" s="24">
        <v>-2.9632453032878798</v>
      </c>
      <c r="G71" s="24">
        <v>0.10484562012611201</v>
      </c>
      <c r="H71" s="25">
        <v>-3.0106316808809899</v>
      </c>
      <c r="I71" s="25">
        <v>8.4550530747805594E-2</v>
      </c>
      <c r="J71" s="26">
        <v>-2.3888294744973502</v>
      </c>
      <c r="K71" s="26">
        <v>8.2523347559750299E-2</v>
      </c>
      <c r="L71" s="27">
        <v>-2.7205251150982002</v>
      </c>
      <c r="M71" s="27">
        <v>2.0107876144343399E-2</v>
      </c>
      <c r="N71" s="30">
        <v>1.7397054675171599</v>
      </c>
      <c r="O71" s="30">
        <v>0.78587584415018408</v>
      </c>
      <c r="P71" s="31">
        <v>-1.5057440733426199</v>
      </c>
      <c r="Q71" s="31">
        <v>0.78554859949715505</v>
      </c>
      <c r="R71" s="23">
        <v>0.49257540646844805</v>
      </c>
      <c r="S71" s="23">
        <v>0.91711281859036409</v>
      </c>
      <c r="T71" s="29">
        <v>0.45248648458352903</v>
      </c>
      <c r="U71" s="29">
        <v>1</v>
      </c>
      <c r="V71" s="33">
        <v>0.96058539970874912</v>
      </c>
      <c r="W71" s="33">
        <v>0.93289871421383608</v>
      </c>
      <c r="X71" s="76">
        <v>2.95</v>
      </c>
      <c r="Y71" s="23">
        <v>0</v>
      </c>
      <c r="Z71" s="23">
        <v>15.98</v>
      </c>
      <c r="AA71" s="23">
        <v>0</v>
      </c>
      <c r="AB71" s="23">
        <v>13.53</v>
      </c>
      <c r="AC71" s="23">
        <v>18.78</v>
      </c>
      <c r="AD71" s="23">
        <v>1.85</v>
      </c>
      <c r="AE71" s="24">
        <v>0</v>
      </c>
      <c r="AF71" s="24">
        <v>0</v>
      </c>
      <c r="AG71" s="24">
        <v>0</v>
      </c>
      <c r="AH71" s="24">
        <v>0</v>
      </c>
      <c r="AI71" s="24">
        <v>1.22</v>
      </c>
      <c r="AJ71" s="24">
        <v>1.33</v>
      </c>
      <c r="AK71" s="25">
        <v>0</v>
      </c>
      <c r="AL71" s="25">
        <v>0</v>
      </c>
      <c r="AM71" s="25">
        <v>0</v>
      </c>
      <c r="AN71" s="25">
        <v>0</v>
      </c>
      <c r="AO71" s="25">
        <v>0</v>
      </c>
      <c r="AP71" s="25">
        <v>0</v>
      </c>
      <c r="AQ71" s="26">
        <v>13.92</v>
      </c>
      <c r="AR71" s="26">
        <v>4.6399999999999997</v>
      </c>
      <c r="AS71" s="26">
        <v>3.49</v>
      </c>
      <c r="AT71" s="26">
        <v>12.93</v>
      </c>
      <c r="AU71" s="26">
        <v>0</v>
      </c>
      <c r="AV71" s="26">
        <v>0</v>
      </c>
      <c r="AW71" s="27">
        <v>1.18</v>
      </c>
      <c r="AX71" s="27">
        <v>0</v>
      </c>
      <c r="AY71" s="27">
        <v>0</v>
      </c>
      <c r="AZ71" s="27">
        <v>0</v>
      </c>
      <c r="BA71" s="27">
        <v>0</v>
      </c>
      <c r="BB71" s="27">
        <v>0</v>
      </c>
      <c r="BC71" s="28">
        <v>0</v>
      </c>
      <c r="BD71" s="28">
        <v>0</v>
      </c>
      <c r="BE71" s="28">
        <v>0</v>
      </c>
      <c r="BF71" s="28">
        <v>0</v>
      </c>
      <c r="BG71" s="28">
        <v>0</v>
      </c>
      <c r="BH71" s="28">
        <v>0</v>
      </c>
      <c r="BI71" s="29">
        <v>3.03</v>
      </c>
      <c r="BJ71" s="29">
        <v>5.54</v>
      </c>
      <c r="BK71" s="29">
        <v>0</v>
      </c>
      <c r="BL71" s="30">
        <v>0</v>
      </c>
      <c r="BM71" s="30">
        <v>32.43</v>
      </c>
      <c r="BN71" s="30">
        <v>0</v>
      </c>
      <c r="BO71" s="31">
        <v>0</v>
      </c>
      <c r="BP71" s="31">
        <v>0</v>
      </c>
    </row>
    <row r="72" spans="1:68" ht="15.75">
      <c r="A72" s="22" t="s">
        <v>355</v>
      </c>
      <c r="B72" s="22" t="s">
        <v>356</v>
      </c>
      <c r="C72" s="40" t="s">
        <v>337</v>
      </c>
      <c r="D72" s="32" t="s">
        <v>338</v>
      </c>
      <c r="E72" s="68" t="s">
        <v>485</v>
      </c>
      <c r="F72" s="24">
        <v>-2.9002117404906702</v>
      </c>
      <c r="G72" s="24">
        <v>0.21913744759349701</v>
      </c>
      <c r="H72" s="25">
        <v>-3.36255579343542</v>
      </c>
      <c r="I72" s="25">
        <v>9.6376923654931598E-2</v>
      </c>
      <c r="J72" s="26">
        <v>-0.81159685928177705</v>
      </c>
      <c r="K72" s="26">
        <v>0.69709915861360405</v>
      </c>
      <c r="L72" s="27">
        <v>-2.10080308301084</v>
      </c>
      <c r="M72" s="27">
        <v>0.16654583811437101</v>
      </c>
      <c r="N72" s="30">
        <v>1.5896190680631701</v>
      </c>
      <c r="O72" s="30">
        <v>0.70291556053779902</v>
      </c>
      <c r="P72" s="31">
        <v>-1.43172308068904</v>
      </c>
      <c r="Q72" s="31">
        <v>0.85623881514352906</v>
      </c>
      <c r="R72" s="23">
        <v>1.45087598051218</v>
      </c>
      <c r="S72" s="23">
        <v>0.61676365104259601</v>
      </c>
      <c r="T72" s="29">
        <v>-0.11724928912221801</v>
      </c>
      <c r="U72" s="29">
        <v>1</v>
      </c>
      <c r="V72" s="33">
        <v>1.3478597874484901</v>
      </c>
      <c r="W72" s="33">
        <v>0.94011091157454207</v>
      </c>
      <c r="X72" s="76">
        <v>3.13</v>
      </c>
      <c r="Y72" s="23">
        <v>0</v>
      </c>
      <c r="Z72" s="23">
        <v>12.79</v>
      </c>
      <c r="AA72" s="23">
        <v>0</v>
      </c>
      <c r="AB72" s="23">
        <v>15.46</v>
      </c>
      <c r="AC72" s="23">
        <v>35.67</v>
      </c>
      <c r="AD72" s="23">
        <v>0</v>
      </c>
      <c r="AE72" s="24">
        <v>3.22</v>
      </c>
      <c r="AF72" s="24">
        <v>0</v>
      </c>
      <c r="AG72" s="24">
        <v>0</v>
      </c>
      <c r="AH72" s="24">
        <v>0</v>
      </c>
      <c r="AI72" s="24">
        <v>2.44</v>
      </c>
      <c r="AJ72" s="24">
        <v>0</v>
      </c>
      <c r="AK72" s="25">
        <v>0</v>
      </c>
      <c r="AL72" s="25">
        <v>0</v>
      </c>
      <c r="AM72" s="25">
        <v>0</v>
      </c>
      <c r="AN72" s="25">
        <v>0</v>
      </c>
      <c r="AO72" s="25">
        <v>0</v>
      </c>
      <c r="AP72" s="25">
        <v>0</v>
      </c>
      <c r="AQ72" s="26">
        <v>20.100000000000001</v>
      </c>
      <c r="AR72" s="26">
        <v>2.3199999999999998</v>
      </c>
      <c r="AS72" s="26">
        <v>0</v>
      </c>
      <c r="AT72" s="26">
        <v>0</v>
      </c>
      <c r="AU72" s="26">
        <v>0</v>
      </c>
      <c r="AV72" s="26">
        <v>0</v>
      </c>
      <c r="AW72" s="27">
        <v>0</v>
      </c>
      <c r="AX72" s="27">
        <v>7.57</v>
      </c>
      <c r="AY72" s="27">
        <v>0</v>
      </c>
      <c r="AZ72" s="27">
        <v>0</v>
      </c>
      <c r="BA72" s="27">
        <v>0</v>
      </c>
      <c r="BB72" s="27">
        <v>0</v>
      </c>
      <c r="BC72" s="28">
        <v>0</v>
      </c>
      <c r="BD72" s="28">
        <v>0</v>
      </c>
      <c r="BE72" s="28">
        <v>0</v>
      </c>
      <c r="BF72" s="28">
        <v>0</v>
      </c>
      <c r="BG72" s="28">
        <v>0</v>
      </c>
      <c r="BH72" s="28">
        <v>0</v>
      </c>
      <c r="BI72" s="29">
        <v>2.27</v>
      </c>
      <c r="BJ72" s="29">
        <v>6.1</v>
      </c>
      <c r="BK72" s="29">
        <v>0</v>
      </c>
      <c r="BL72" s="30">
        <v>4.7699999999999996</v>
      </c>
      <c r="BM72" s="30">
        <v>25.17</v>
      </c>
      <c r="BN72" s="30">
        <v>0</v>
      </c>
      <c r="BO72" s="31">
        <v>0</v>
      </c>
      <c r="BP72" s="31">
        <v>0</v>
      </c>
    </row>
    <row r="73" spans="1:68" ht="15.75">
      <c r="A73" s="22" t="s">
        <v>357</v>
      </c>
      <c r="B73" s="22" t="s">
        <v>358</v>
      </c>
      <c r="C73" s="40" t="s">
        <v>337</v>
      </c>
      <c r="D73" s="32" t="s">
        <v>338</v>
      </c>
      <c r="E73" s="68" t="s">
        <v>485</v>
      </c>
      <c r="F73" s="24">
        <v>-3.99608374171209</v>
      </c>
      <c r="G73" s="24">
        <v>7.9023122174818605E-2</v>
      </c>
      <c r="H73" s="25">
        <v>-7.3030680639326899</v>
      </c>
      <c r="I73" s="25">
        <v>7.0453480662767826E-3</v>
      </c>
      <c r="J73" s="26">
        <v>-4.5696918488557001</v>
      </c>
      <c r="K73" s="26">
        <v>3.8130856909899501E-2</v>
      </c>
      <c r="L73" s="27">
        <v>-8.0599921250959294</v>
      </c>
      <c r="M73" s="34">
        <v>4.2902286154709305E-8</v>
      </c>
      <c r="N73" s="30">
        <v>1.3145567237949101</v>
      </c>
      <c r="O73" s="30">
        <v>0.93002017519999003</v>
      </c>
      <c r="P73" s="31">
        <v>-2.56598707380244</v>
      </c>
      <c r="Q73" s="31">
        <v>0.98040050587002503</v>
      </c>
      <c r="R73" s="23">
        <v>1.1967014345037401</v>
      </c>
      <c r="S73" s="23">
        <v>0.69526579212417305</v>
      </c>
      <c r="T73" s="29">
        <v>0.655618855497483</v>
      </c>
      <c r="U73" s="29">
        <v>1</v>
      </c>
      <c r="V73" s="33">
        <v>1.85255357107005</v>
      </c>
      <c r="W73" s="33">
        <v>0.94922725797782803</v>
      </c>
      <c r="X73" s="76">
        <v>653.15</v>
      </c>
      <c r="Y73" s="23">
        <v>135.51</v>
      </c>
      <c r="Z73" s="23">
        <v>3271.54</v>
      </c>
      <c r="AA73" s="23">
        <v>12.11</v>
      </c>
      <c r="AB73" s="23">
        <v>6398.69</v>
      </c>
      <c r="AC73" s="23">
        <v>4295.93</v>
      </c>
      <c r="AD73" s="23">
        <v>728.65</v>
      </c>
      <c r="AE73" s="24">
        <v>78.2</v>
      </c>
      <c r="AF73" s="24">
        <v>130.72</v>
      </c>
      <c r="AG73" s="24">
        <v>59.29</v>
      </c>
      <c r="AH73" s="24">
        <v>34.130000000000003</v>
      </c>
      <c r="AI73" s="24">
        <v>187.18</v>
      </c>
      <c r="AJ73" s="24">
        <v>361.73</v>
      </c>
      <c r="AK73" s="25">
        <v>58.05</v>
      </c>
      <c r="AL73" s="25">
        <v>27.4</v>
      </c>
      <c r="AM73" s="25">
        <v>0</v>
      </c>
      <c r="AN73" s="25">
        <v>0</v>
      </c>
      <c r="AO73" s="25">
        <v>9.44</v>
      </c>
      <c r="AP73" s="25">
        <v>0</v>
      </c>
      <c r="AQ73" s="26">
        <v>4736.45</v>
      </c>
      <c r="AR73" s="26">
        <v>543.65</v>
      </c>
      <c r="AS73" s="26">
        <v>453.44</v>
      </c>
      <c r="AT73" s="26">
        <v>669.89</v>
      </c>
      <c r="AU73" s="26">
        <v>285.87</v>
      </c>
      <c r="AV73" s="26">
        <v>208.65</v>
      </c>
      <c r="AW73" s="27">
        <v>230.65</v>
      </c>
      <c r="AX73" s="27">
        <v>13.46</v>
      </c>
      <c r="AY73" s="27">
        <v>0</v>
      </c>
      <c r="AZ73" s="27">
        <v>17.7</v>
      </c>
      <c r="BA73" s="27">
        <v>1.99</v>
      </c>
      <c r="BB73" s="27">
        <v>0</v>
      </c>
      <c r="BC73" s="28">
        <v>0</v>
      </c>
      <c r="BD73" s="28">
        <v>1.76</v>
      </c>
      <c r="BE73" s="28">
        <v>13.75</v>
      </c>
      <c r="BF73" s="28">
        <v>0</v>
      </c>
      <c r="BG73" s="28">
        <v>0</v>
      </c>
      <c r="BH73" s="28">
        <v>5.03</v>
      </c>
      <c r="BI73" s="29">
        <v>328.89</v>
      </c>
      <c r="BJ73" s="29">
        <v>1047.24</v>
      </c>
      <c r="BK73" s="29">
        <v>161.15</v>
      </c>
      <c r="BL73" s="30">
        <v>335.78</v>
      </c>
      <c r="BM73" s="30">
        <v>3688.99</v>
      </c>
      <c r="BN73" s="30">
        <v>2.23</v>
      </c>
      <c r="BO73" s="31">
        <v>197.36</v>
      </c>
      <c r="BP73" s="31">
        <v>6.12</v>
      </c>
    </row>
    <row r="74" spans="1:68" ht="15.75">
      <c r="A74" s="22" t="s">
        <v>359</v>
      </c>
      <c r="B74" s="22" t="s">
        <v>360</v>
      </c>
      <c r="C74" s="40" t="s">
        <v>337</v>
      </c>
      <c r="D74" s="32" t="s">
        <v>338</v>
      </c>
      <c r="E74" s="68" t="s">
        <v>485</v>
      </c>
      <c r="F74" s="24">
        <v>-3.7796439121824799</v>
      </c>
      <c r="G74" s="24">
        <v>3.0780688451433898E-2</v>
      </c>
      <c r="H74" s="25">
        <v>-3.4267118281775901</v>
      </c>
      <c r="I74" s="25">
        <v>3.48849628207345E-2</v>
      </c>
      <c r="J74" s="26">
        <v>-2.0999383191286398</v>
      </c>
      <c r="K74" s="26">
        <v>0.23534674186870602</v>
      </c>
      <c r="L74" s="27">
        <v>-2.4471245234746801</v>
      </c>
      <c r="M74" s="27">
        <v>9.8873340584629002E-2</v>
      </c>
      <c r="N74" s="30">
        <v>0.83342634286671702</v>
      </c>
      <c r="O74" s="30">
        <v>1</v>
      </c>
      <c r="P74" s="31">
        <v>-0.89695263925241997</v>
      </c>
      <c r="Q74" s="31">
        <v>1</v>
      </c>
      <c r="R74" s="23">
        <v>1.15989919529272</v>
      </c>
      <c r="S74" s="23">
        <v>0.67944959578850406</v>
      </c>
      <c r="T74" s="29">
        <v>-0.13973351571762802</v>
      </c>
      <c r="U74" s="29">
        <v>1</v>
      </c>
      <c r="V74" s="33">
        <v>1.0137733814004199</v>
      </c>
      <c r="W74" s="33">
        <v>0.95955743037100705</v>
      </c>
      <c r="X74" s="76">
        <v>3.1</v>
      </c>
      <c r="Y74" s="23">
        <v>0</v>
      </c>
      <c r="Z74" s="23">
        <v>13.58</v>
      </c>
      <c r="AA74" s="23">
        <v>0</v>
      </c>
      <c r="AB74" s="23">
        <v>30.92</v>
      </c>
      <c r="AC74" s="23">
        <v>15.02</v>
      </c>
      <c r="AD74" s="23">
        <v>7.39</v>
      </c>
      <c r="AE74" s="24">
        <v>0</v>
      </c>
      <c r="AF74" s="24">
        <v>0</v>
      </c>
      <c r="AG74" s="24">
        <v>0</v>
      </c>
      <c r="AH74" s="24">
        <v>0</v>
      </c>
      <c r="AI74" s="24">
        <v>1.22</v>
      </c>
      <c r="AJ74" s="24">
        <v>0</v>
      </c>
      <c r="AK74" s="25">
        <v>0</v>
      </c>
      <c r="AL74" s="25">
        <v>0</v>
      </c>
      <c r="AM74" s="25">
        <v>0</v>
      </c>
      <c r="AN74" s="25">
        <v>0</v>
      </c>
      <c r="AO74" s="25">
        <v>0</v>
      </c>
      <c r="AP74" s="25">
        <v>0</v>
      </c>
      <c r="AQ74" s="26">
        <v>23.2</v>
      </c>
      <c r="AR74" s="26">
        <v>0</v>
      </c>
      <c r="AS74" s="26">
        <v>0</v>
      </c>
      <c r="AT74" s="26">
        <v>5.17</v>
      </c>
      <c r="AU74" s="26">
        <v>0</v>
      </c>
      <c r="AV74" s="26">
        <v>0</v>
      </c>
      <c r="AW74" s="27">
        <v>1.18</v>
      </c>
      <c r="AX74" s="27">
        <v>0</v>
      </c>
      <c r="AY74" s="27">
        <v>0</v>
      </c>
      <c r="AZ74" s="27">
        <v>0</v>
      </c>
      <c r="BA74" s="27">
        <v>0</v>
      </c>
      <c r="BB74" s="27">
        <v>0</v>
      </c>
      <c r="BC74" s="28">
        <v>0</v>
      </c>
      <c r="BD74" s="28">
        <v>0</v>
      </c>
      <c r="BE74" s="28">
        <v>0</v>
      </c>
      <c r="BF74" s="28">
        <v>0</v>
      </c>
      <c r="BG74" s="28">
        <v>0</v>
      </c>
      <c r="BH74" s="28">
        <v>0</v>
      </c>
      <c r="BI74" s="29">
        <v>1.52</v>
      </c>
      <c r="BJ74" s="29">
        <v>9.42</v>
      </c>
      <c r="BK74" s="29">
        <v>0</v>
      </c>
      <c r="BL74" s="30">
        <v>1.59</v>
      </c>
      <c r="BM74" s="30">
        <v>20.81</v>
      </c>
      <c r="BN74" s="30">
        <v>0</v>
      </c>
      <c r="BO74" s="31">
        <v>5.19</v>
      </c>
      <c r="BP74" s="31">
        <v>0</v>
      </c>
    </row>
    <row r="75" spans="1:68" ht="15.75">
      <c r="A75" s="22" t="s">
        <v>361</v>
      </c>
      <c r="B75" s="22" t="s">
        <v>362</v>
      </c>
      <c r="C75" s="40" t="s">
        <v>337</v>
      </c>
      <c r="D75" s="32" t="s">
        <v>338</v>
      </c>
      <c r="E75" s="68" t="s">
        <v>485</v>
      </c>
      <c r="F75" s="24">
        <v>-4.21885209999183</v>
      </c>
      <c r="G75" s="24">
        <v>0.16004363486062401</v>
      </c>
      <c r="H75" s="25">
        <v>-6.5655490308662499</v>
      </c>
      <c r="I75" s="25">
        <v>5.9126789349189602E-3</v>
      </c>
      <c r="J75" s="26">
        <v>-4.0691650442587797</v>
      </c>
      <c r="K75" s="26">
        <v>3.0428436284577198E-2</v>
      </c>
      <c r="L75" s="27">
        <v>-6.8712823174675899</v>
      </c>
      <c r="M75" s="34">
        <v>5.1772396418816599E-6</v>
      </c>
      <c r="N75" s="30">
        <v>1.84847514915633</v>
      </c>
      <c r="O75" s="30">
        <v>0.92656858576543411</v>
      </c>
      <c r="P75" s="31">
        <v>-5.8560286263355597</v>
      </c>
      <c r="Q75" s="31">
        <v>0.23586572787180302</v>
      </c>
      <c r="R75" s="23">
        <v>1.1003181166837299</v>
      </c>
      <c r="S75" s="23">
        <v>0.73244420540684307</v>
      </c>
      <c r="T75" s="29">
        <v>1.0875457716958099</v>
      </c>
      <c r="U75" s="29">
        <v>1</v>
      </c>
      <c r="V75" s="33">
        <v>2.1882495627290299</v>
      </c>
      <c r="W75" s="33">
        <v>0.97310798262657205</v>
      </c>
      <c r="X75" s="76">
        <v>400.37</v>
      </c>
      <c r="Y75" s="23">
        <v>69.45</v>
      </c>
      <c r="Z75" s="23">
        <v>2002.56</v>
      </c>
      <c r="AA75" s="23">
        <v>17.09</v>
      </c>
      <c r="AB75" s="23">
        <v>4434.24</v>
      </c>
      <c r="AC75" s="23">
        <v>2270.0100000000002</v>
      </c>
      <c r="AD75" s="23">
        <v>175.47</v>
      </c>
      <c r="AE75" s="24">
        <v>20.96</v>
      </c>
      <c r="AF75" s="24">
        <v>16.34</v>
      </c>
      <c r="AG75" s="24">
        <v>17.97</v>
      </c>
      <c r="AH75" s="24">
        <v>0</v>
      </c>
      <c r="AI75" s="24">
        <v>104.26</v>
      </c>
      <c r="AJ75" s="24">
        <v>259.33</v>
      </c>
      <c r="AK75" s="25">
        <v>30.8</v>
      </c>
      <c r="AL75" s="25">
        <v>23.19</v>
      </c>
      <c r="AM75" s="25">
        <v>0</v>
      </c>
      <c r="AN75" s="25">
        <v>15.68</v>
      </c>
      <c r="AO75" s="25">
        <v>0</v>
      </c>
      <c r="AP75" s="25">
        <v>21.85</v>
      </c>
      <c r="AQ75" s="26">
        <v>2703.01</v>
      </c>
      <c r="AR75" s="26">
        <v>619</v>
      </c>
      <c r="AS75" s="26">
        <v>224.39</v>
      </c>
      <c r="AT75" s="26">
        <v>561.26</v>
      </c>
      <c r="AU75" s="26">
        <v>208.75</v>
      </c>
      <c r="AV75" s="26">
        <v>73.540000000000006</v>
      </c>
      <c r="AW75" s="27">
        <v>151.61000000000001</v>
      </c>
      <c r="AX75" s="27">
        <v>11.78</v>
      </c>
      <c r="AY75" s="27">
        <v>0</v>
      </c>
      <c r="AZ75" s="27">
        <v>52.24</v>
      </c>
      <c r="BA75" s="27">
        <v>0</v>
      </c>
      <c r="BB75" s="27">
        <v>21.24</v>
      </c>
      <c r="BC75" s="28">
        <v>1.96</v>
      </c>
      <c r="BD75" s="28">
        <v>1.76</v>
      </c>
      <c r="BE75" s="28">
        <v>21.09</v>
      </c>
      <c r="BF75" s="28">
        <v>0</v>
      </c>
      <c r="BG75" s="28">
        <v>0</v>
      </c>
      <c r="BH75" s="28">
        <v>7.55</v>
      </c>
      <c r="BI75" s="29">
        <v>75.78</v>
      </c>
      <c r="BJ75" s="29">
        <v>599.85</v>
      </c>
      <c r="BK75" s="29">
        <v>34.630000000000003</v>
      </c>
      <c r="BL75" s="30">
        <v>247.46</v>
      </c>
      <c r="BM75" s="30">
        <v>2514.19</v>
      </c>
      <c r="BN75" s="30">
        <v>0</v>
      </c>
      <c r="BO75" s="31">
        <v>0</v>
      </c>
      <c r="BP75" s="31">
        <v>6.12</v>
      </c>
    </row>
    <row r="76" spans="1:68" ht="15.75">
      <c r="A76" s="22" t="s">
        <v>363</v>
      </c>
      <c r="B76" s="22" t="s">
        <v>364</v>
      </c>
      <c r="C76" s="40" t="s">
        <v>337</v>
      </c>
      <c r="D76" s="32" t="s">
        <v>338</v>
      </c>
      <c r="E76" s="68" t="s">
        <v>485</v>
      </c>
      <c r="F76" s="24">
        <v>-3.18411774450436</v>
      </c>
      <c r="G76" s="24">
        <v>6.0542903165711197E-2</v>
      </c>
      <c r="H76" s="25">
        <v>-3.2776630982918702</v>
      </c>
      <c r="I76" s="25">
        <v>3.95697871159E-2</v>
      </c>
      <c r="J76" s="26">
        <v>-2.0264556152297901</v>
      </c>
      <c r="K76" s="26">
        <v>0.23017318271770401</v>
      </c>
      <c r="L76" s="27">
        <v>-2.1890497483933098</v>
      </c>
      <c r="M76" s="27">
        <v>0.11124789280176701</v>
      </c>
      <c r="N76" s="30">
        <v>0.96771620052900997</v>
      </c>
      <c r="O76" s="30">
        <v>0.93354157652624004</v>
      </c>
      <c r="P76" s="31">
        <v>-1.8543749247664199</v>
      </c>
      <c r="Q76" s="31">
        <v>0.68651722062311205</v>
      </c>
      <c r="R76" s="23">
        <v>1.2680814729001499</v>
      </c>
      <c r="S76" s="23">
        <v>0.56977717400371997</v>
      </c>
      <c r="T76" s="29">
        <v>-0.49486391679815406</v>
      </c>
      <c r="U76" s="29">
        <v>0.95638354340050002</v>
      </c>
      <c r="V76" s="33">
        <v>0.77679516374365709</v>
      </c>
      <c r="W76" s="33">
        <v>0.99150328595743409</v>
      </c>
      <c r="X76" s="76">
        <v>2.89</v>
      </c>
      <c r="Y76" s="23">
        <v>0</v>
      </c>
      <c r="Z76" s="23">
        <v>12.79</v>
      </c>
      <c r="AA76" s="23">
        <v>0</v>
      </c>
      <c r="AB76" s="23">
        <v>23.19</v>
      </c>
      <c r="AC76" s="23">
        <v>18.78</v>
      </c>
      <c r="AD76" s="23">
        <v>5.54</v>
      </c>
      <c r="AE76" s="24">
        <v>0</v>
      </c>
      <c r="AF76" s="24">
        <v>2.5099999999999998</v>
      </c>
      <c r="AG76" s="24">
        <v>0</v>
      </c>
      <c r="AH76" s="24">
        <v>0</v>
      </c>
      <c r="AI76" s="24">
        <v>0</v>
      </c>
      <c r="AJ76" s="24">
        <v>1.33</v>
      </c>
      <c r="AK76" s="25">
        <v>0</v>
      </c>
      <c r="AL76" s="25">
        <v>0</v>
      </c>
      <c r="AM76" s="25">
        <v>0</v>
      </c>
      <c r="AN76" s="25">
        <v>0</v>
      </c>
      <c r="AO76" s="25">
        <v>0</v>
      </c>
      <c r="AP76" s="25">
        <v>0</v>
      </c>
      <c r="AQ76" s="26">
        <v>18.559999999999999</v>
      </c>
      <c r="AR76" s="26">
        <v>2.3199999999999998</v>
      </c>
      <c r="AS76" s="26">
        <v>0</v>
      </c>
      <c r="AT76" s="26">
        <v>3.45</v>
      </c>
      <c r="AU76" s="26">
        <v>0</v>
      </c>
      <c r="AV76" s="26">
        <v>0</v>
      </c>
      <c r="AW76" s="27">
        <v>0</v>
      </c>
      <c r="AX76" s="27">
        <v>0</v>
      </c>
      <c r="AY76" s="27">
        <v>0</v>
      </c>
      <c r="AZ76" s="27">
        <v>0</v>
      </c>
      <c r="BA76" s="27">
        <v>0</v>
      </c>
      <c r="BB76" s="27">
        <v>0</v>
      </c>
      <c r="BC76" s="28">
        <v>0</v>
      </c>
      <c r="BD76" s="28">
        <v>0</v>
      </c>
      <c r="BE76" s="28">
        <v>0</v>
      </c>
      <c r="BF76" s="28">
        <v>0</v>
      </c>
      <c r="BG76" s="28">
        <v>0</v>
      </c>
      <c r="BH76" s="28">
        <v>0</v>
      </c>
      <c r="BI76" s="29">
        <v>3.79</v>
      </c>
      <c r="BJ76" s="29">
        <v>8.32</v>
      </c>
      <c r="BK76" s="29">
        <v>0</v>
      </c>
      <c r="BL76" s="30">
        <v>3.18</v>
      </c>
      <c r="BM76" s="30">
        <v>23.23</v>
      </c>
      <c r="BN76" s="30">
        <v>0</v>
      </c>
      <c r="BO76" s="31">
        <v>0</v>
      </c>
      <c r="BP76" s="31">
        <v>0</v>
      </c>
    </row>
    <row r="77" spans="1:68" ht="15.75">
      <c r="A77" s="22" t="s">
        <v>365</v>
      </c>
      <c r="B77" s="22" t="s">
        <v>366</v>
      </c>
      <c r="C77" s="40" t="s">
        <v>337</v>
      </c>
      <c r="D77" s="32" t="s">
        <v>338</v>
      </c>
      <c r="E77" s="68" t="s">
        <v>485</v>
      </c>
      <c r="F77" s="24">
        <v>-3.6797825421549701</v>
      </c>
      <c r="G77" s="24">
        <v>3.4074701496374302E-2</v>
      </c>
      <c r="H77" s="25">
        <v>-4.02345576306874</v>
      </c>
      <c r="I77" s="25">
        <v>2.15031129797012E-2</v>
      </c>
      <c r="J77" s="26">
        <v>-2.18078884859966</v>
      </c>
      <c r="K77" s="26">
        <v>0.15095144983749001</v>
      </c>
      <c r="L77" s="27">
        <v>-2.3357498379009298</v>
      </c>
      <c r="M77" s="27">
        <v>7.3080139821864301E-2</v>
      </c>
      <c r="N77" s="30">
        <v>0.80056034170938994</v>
      </c>
      <c r="O77" s="30">
        <v>1</v>
      </c>
      <c r="P77" s="31">
        <v>-2.5684868560662601</v>
      </c>
      <c r="Q77" s="31">
        <v>0.76297012844428302</v>
      </c>
      <c r="R77" s="23">
        <v>1.8729499991546001</v>
      </c>
      <c r="S77" s="23">
        <v>0.38513286335567604</v>
      </c>
      <c r="T77" s="29">
        <v>-1.17218089592548</v>
      </c>
      <c r="U77" s="29">
        <v>0.78131573563131407</v>
      </c>
      <c r="V77" s="33">
        <v>0.7081696802745171</v>
      </c>
      <c r="W77" s="33">
        <v>1</v>
      </c>
      <c r="X77" s="76">
        <v>4.4800000000000004</v>
      </c>
      <c r="Y77" s="23">
        <v>0</v>
      </c>
      <c r="Z77" s="23">
        <v>23.97</v>
      </c>
      <c r="AA77" s="23">
        <v>0</v>
      </c>
      <c r="AB77" s="23">
        <v>51.21</v>
      </c>
      <c r="AC77" s="23">
        <v>16.899999999999999</v>
      </c>
      <c r="AD77" s="23">
        <v>11.08</v>
      </c>
      <c r="AE77" s="24">
        <v>0</v>
      </c>
      <c r="AF77" s="24">
        <v>0</v>
      </c>
      <c r="AG77" s="24">
        <v>0</v>
      </c>
      <c r="AH77" s="24">
        <v>0</v>
      </c>
      <c r="AI77" s="24">
        <v>1.83</v>
      </c>
      <c r="AJ77" s="24">
        <v>1.99</v>
      </c>
      <c r="AK77" s="25">
        <v>0</v>
      </c>
      <c r="AL77" s="25">
        <v>0</v>
      </c>
      <c r="AM77" s="25">
        <v>0</v>
      </c>
      <c r="AN77" s="25">
        <v>0</v>
      </c>
      <c r="AO77" s="25">
        <v>0</v>
      </c>
      <c r="AP77" s="25">
        <v>0</v>
      </c>
      <c r="AQ77" s="26">
        <v>17.010000000000002</v>
      </c>
      <c r="AR77" s="26">
        <v>3.48</v>
      </c>
      <c r="AS77" s="26">
        <v>0</v>
      </c>
      <c r="AT77" s="26">
        <v>6.04</v>
      </c>
      <c r="AU77" s="26">
        <v>0</v>
      </c>
      <c r="AV77" s="26">
        <v>0</v>
      </c>
      <c r="AW77" s="27">
        <v>0</v>
      </c>
      <c r="AX77" s="27">
        <v>0</v>
      </c>
      <c r="AY77" s="27">
        <v>0</v>
      </c>
      <c r="AZ77" s="27">
        <v>0</v>
      </c>
      <c r="BA77" s="27">
        <v>0</v>
      </c>
      <c r="BB77" s="27">
        <v>0</v>
      </c>
      <c r="BC77" s="28">
        <v>0</v>
      </c>
      <c r="BD77" s="28">
        <v>0</v>
      </c>
      <c r="BE77" s="28">
        <v>0</v>
      </c>
      <c r="BF77" s="28">
        <v>0</v>
      </c>
      <c r="BG77" s="28">
        <v>0</v>
      </c>
      <c r="BH77" s="28">
        <v>0</v>
      </c>
      <c r="BI77" s="29">
        <v>3.79</v>
      </c>
      <c r="BJ77" s="29">
        <v>18.29</v>
      </c>
      <c r="BK77" s="29">
        <v>0</v>
      </c>
      <c r="BL77" s="30">
        <v>0</v>
      </c>
      <c r="BM77" s="30">
        <v>41.63</v>
      </c>
      <c r="BN77" s="30">
        <v>0</v>
      </c>
      <c r="BO77" s="31">
        <v>0</v>
      </c>
      <c r="BP77" s="31">
        <v>0</v>
      </c>
    </row>
    <row r="78" spans="1:68" ht="15.75">
      <c r="A78" s="22" t="s">
        <v>367</v>
      </c>
      <c r="B78" s="22" t="s">
        <v>368</v>
      </c>
      <c r="C78" s="40" t="s">
        <v>337</v>
      </c>
      <c r="D78" s="32" t="s">
        <v>338</v>
      </c>
      <c r="E78" s="68" t="s">
        <v>485</v>
      </c>
      <c r="F78" s="24">
        <v>-3.7201253007267101</v>
      </c>
      <c r="G78" s="24">
        <v>5.8489779349638199E-2</v>
      </c>
      <c r="H78" s="25">
        <v>-3.7681788868180099</v>
      </c>
      <c r="I78" s="25">
        <v>3.7085024833146997E-2</v>
      </c>
      <c r="J78" s="26">
        <v>-2.6965955638015</v>
      </c>
      <c r="K78" s="26">
        <v>0.15271029065214001</v>
      </c>
      <c r="L78" s="27">
        <v>-3.05219245218658</v>
      </c>
      <c r="M78" s="27">
        <v>6.1807785759430099E-2</v>
      </c>
      <c r="N78" s="30">
        <v>1.36019769359524</v>
      </c>
      <c r="O78" s="30">
        <v>0.84884945654412103</v>
      </c>
      <c r="P78" s="31">
        <v>-1.6235816779959</v>
      </c>
      <c r="Q78" s="31">
        <v>0.81947508599689911</v>
      </c>
      <c r="R78" s="23">
        <v>0.91267287591224311</v>
      </c>
      <c r="S78" s="23">
        <v>0.80899871563131998</v>
      </c>
      <c r="T78" s="29">
        <v>5.8045458087929901E-2</v>
      </c>
      <c r="U78" s="29">
        <v>1</v>
      </c>
      <c r="V78" s="33">
        <v>0.96282807866717002</v>
      </c>
      <c r="W78" s="33">
        <v>1</v>
      </c>
      <c r="X78" s="76">
        <v>4.51</v>
      </c>
      <c r="Y78" s="23">
        <v>0</v>
      </c>
      <c r="Z78" s="23">
        <v>11.99</v>
      </c>
      <c r="AA78" s="23">
        <v>0</v>
      </c>
      <c r="AB78" s="23">
        <v>30.92</v>
      </c>
      <c r="AC78" s="23">
        <v>37.549999999999997</v>
      </c>
      <c r="AD78" s="23">
        <v>5.54</v>
      </c>
      <c r="AE78" s="24">
        <v>0</v>
      </c>
      <c r="AF78" s="24">
        <v>0</v>
      </c>
      <c r="AG78" s="24">
        <v>0</v>
      </c>
      <c r="AH78" s="24">
        <v>0</v>
      </c>
      <c r="AI78" s="24">
        <v>0</v>
      </c>
      <c r="AJ78" s="24">
        <v>1.99</v>
      </c>
      <c r="AK78" s="25">
        <v>0</v>
      </c>
      <c r="AL78" s="25">
        <v>0</v>
      </c>
      <c r="AM78" s="25">
        <v>0</v>
      </c>
      <c r="AN78" s="25">
        <v>0</v>
      </c>
      <c r="AO78" s="25">
        <v>0</v>
      </c>
      <c r="AP78" s="25">
        <v>0</v>
      </c>
      <c r="AQ78" s="26">
        <v>40.200000000000003</v>
      </c>
      <c r="AR78" s="26">
        <v>0</v>
      </c>
      <c r="AS78" s="26">
        <v>0</v>
      </c>
      <c r="AT78" s="26">
        <v>4.3099999999999996</v>
      </c>
      <c r="AU78" s="26">
        <v>0</v>
      </c>
      <c r="AV78" s="26">
        <v>3.42</v>
      </c>
      <c r="AW78" s="27">
        <v>1.18</v>
      </c>
      <c r="AX78" s="27">
        <v>0</v>
      </c>
      <c r="AY78" s="27">
        <v>0</v>
      </c>
      <c r="AZ78" s="27">
        <v>0</v>
      </c>
      <c r="BA78" s="27">
        <v>0</v>
      </c>
      <c r="BB78" s="27">
        <v>0</v>
      </c>
      <c r="BC78" s="28">
        <v>0</v>
      </c>
      <c r="BD78" s="28">
        <v>0</v>
      </c>
      <c r="BE78" s="28">
        <v>0</v>
      </c>
      <c r="BF78" s="28">
        <v>0</v>
      </c>
      <c r="BG78" s="28">
        <v>0</v>
      </c>
      <c r="BH78" s="28">
        <v>0</v>
      </c>
      <c r="BI78" s="29">
        <v>3.03</v>
      </c>
      <c r="BJ78" s="29">
        <v>12.2</v>
      </c>
      <c r="BK78" s="29">
        <v>0</v>
      </c>
      <c r="BL78" s="30">
        <v>4.7699999999999996</v>
      </c>
      <c r="BM78" s="30">
        <v>39.69</v>
      </c>
      <c r="BN78" s="30">
        <v>0</v>
      </c>
      <c r="BO78" s="31">
        <v>0</v>
      </c>
      <c r="BP78" s="31">
        <v>1.75</v>
      </c>
    </row>
    <row r="79" spans="1:68" ht="15.75">
      <c r="A79" s="22" t="s">
        <v>369</v>
      </c>
      <c r="B79" s="22" t="s">
        <v>370</v>
      </c>
      <c r="C79" s="40" t="s">
        <v>337</v>
      </c>
      <c r="D79" s="32" t="s">
        <v>338</v>
      </c>
      <c r="E79" s="68" t="s">
        <v>485</v>
      </c>
      <c r="F79" s="24">
        <v>-3.1984956072578998</v>
      </c>
      <c r="G79" s="24">
        <v>6.1271742238863398E-2</v>
      </c>
      <c r="H79" s="25">
        <v>-3.0700138391980398</v>
      </c>
      <c r="I79" s="25">
        <v>5.9617379204740702E-2</v>
      </c>
      <c r="J79" s="26">
        <v>-1.80118486185934</v>
      </c>
      <c r="K79" s="26">
        <v>0.26929815833312404</v>
      </c>
      <c r="L79" s="27">
        <v>-2.2967627329929199</v>
      </c>
      <c r="M79" s="27">
        <v>0.11286872936595801</v>
      </c>
      <c r="N79" s="30">
        <v>1.66212017320136</v>
      </c>
      <c r="O79" s="30">
        <v>0.77013958533761506</v>
      </c>
      <c r="P79" s="31">
        <v>-1.5059980314321999</v>
      </c>
      <c r="Q79" s="31">
        <v>1</v>
      </c>
      <c r="R79" s="23">
        <v>0.95203695584303605</v>
      </c>
      <c r="S79" s="23">
        <v>0.74444981387595</v>
      </c>
      <c r="T79" s="29">
        <v>-0.13655160413363801</v>
      </c>
      <c r="U79" s="29">
        <v>1</v>
      </c>
      <c r="V79" s="33">
        <v>0.80782888311610201</v>
      </c>
      <c r="W79" s="33">
        <v>1</v>
      </c>
      <c r="X79" s="76">
        <v>2.91</v>
      </c>
      <c r="Y79" s="23">
        <v>0</v>
      </c>
      <c r="Z79" s="23">
        <v>11.19</v>
      </c>
      <c r="AA79" s="23">
        <v>0</v>
      </c>
      <c r="AB79" s="23">
        <v>22.22</v>
      </c>
      <c r="AC79" s="23">
        <v>15.02</v>
      </c>
      <c r="AD79" s="23">
        <v>3.69</v>
      </c>
      <c r="AE79" s="24">
        <v>0</v>
      </c>
      <c r="AF79" s="24">
        <v>0</v>
      </c>
      <c r="AG79" s="24">
        <v>0</v>
      </c>
      <c r="AH79" s="24">
        <v>0</v>
      </c>
      <c r="AI79" s="24">
        <v>0</v>
      </c>
      <c r="AJ79" s="24">
        <v>1.33</v>
      </c>
      <c r="AK79" s="25">
        <v>0</v>
      </c>
      <c r="AL79" s="25">
        <v>0</v>
      </c>
      <c r="AM79" s="25">
        <v>0</v>
      </c>
      <c r="AN79" s="25">
        <v>0</v>
      </c>
      <c r="AO79" s="25">
        <v>0</v>
      </c>
      <c r="AP79" s="25">
        <v>0</v>
      </c>
      <c r="AQ79" s="26">
        <v>21.65</v>
      </c>
      <c r="AR79" s="26">
        <v>0</v>
      </c>
      <c r="AS79" s="26">
        <v>3.49</v>
      </c>
      <c r="AT79" s="26">
        <v>1.72</v>
      </c>
      <c r="AU79" s="26">
        <v>0</v>
      </c>
      <c r="AV79" s="26">
        <v>0</v>
      </c>
      <c r="AW79" s="27">
        <v>1.77</v>
      </c>
      <c r="AX79" s="27">
        <v>0</v>
      </c>
      <c r="AY79" s="27">
        <v>0</v>
      </c>
      <c r="AZ79" s="27">
        <v>0</v>
      </c>
      <c r="BA79" s="27">
        <v>0</v>
      </c>
      <c r="BB79" s="27">
        <v>0</v>
      </c>
      <c r="BC79" s="28">
        <v>0</v>
      </c>
      <c r="BD79" s="28">
        <v>0</v>
      </c>
      <c r="BE79" s="28">
        <v>0</v>
      </c>
      <c r="BF79" s="28">
        <v>0</v>
      </c>
      <c r="BG79" s="28">
        <v>0</v>
      </c>
      <c r="BH79" s="28">
        <v>0</v>
      </c>
      <c r="BI79" s="29">
        <v>0</v>
      </c>
      <c r="BJ79" s="29">
        <v>8.8699999999999992</v>
      </c>
      <c r="BK79" s="29">
        <v>0</v>
      </c>
      <c r="BL79" s="30">
        <v>3.98</v>
      </c>
      <c r="BM79" s="30">
        <v>32.92</v>
      </c>
      <c r="BN79" s="30">
        <v>0</v>
      </c>
      <c r="BO79" s="31">
        <v>0</v>
      </c>
      <c r="BP79" s="31">
        <v>0</v>
      </c>
    </row>
    <row r="80" spans="1:68" ht="15.75">
      <c r="A80" s="22" t="s">
        <v>371</v>
      </c>
      <c r="B80" s="22" t="s">
        <v>372</v>
      </c>
      <c r="C80" s="40" t="s">
        <v>337</v>
      </c>
      <c r="D80" s="32" t="s">
        <v>338</v>
      </c>
      <c r="E80" s="68" t="s">
        <v>485</v>
      </c>
      <c r="F80" s="24">
        <v>-3.4186449872129501</v>
      </c>
      <c r="G80" s="24">
        <v>6.1430019551505004E-2</v>
      </c>
      <c r="H80" s="25">
        <v>-3.7694690813062799</v>
      </c>
      <c r="I80" s="25">
        <v>3.3895683431450899E-2</v>
      </c>
      <c r="J80" s="26">
        <v>-2.7271667250944702</v>
      </c>
      <c r="K80" s="26">
        <v>0.13122763560542902</v>
      </c>
      <c r="L80" s="27">
        <v>-3.08050667643132</v>
      </c>
      <c r="M80" s="27">
        <v>4.9361655726654699E-2</v>
      </c>
      <c r="N80" s="30">
        <v>0.537680628484562</v>
      </c>
      <c r="O80" s="30">
        <v>1</v>
      </c>
      <c r="P80" s="31">
        <v>-2.5207726487643201</v>
      </c>
      <c r="Q80" s="31">
        <v>0.51408381353656996</v>
      </c>
      <c r="R80" s="23">
        <v>0.87717981407601409</v>
      </c>
      <c r="S80" s="23">
        <v>0.81375021162673999</v>
      </c>
      <c r="T80" s="29">
        <v>-0.31604686063591103</v>
      </c>
      <c r="U80" s="29">
        <v>0.96563006328925005</v>
      </c>
      <c r="V80" s="33">
        <v>0.55965500238611998</v>
      </c>
      <c r="W80" s="33">
        <v>1</v>
      </c>
      <c r="X80" s="76">
        <v>4.46</v>
      </c>
      <c r="Y80" s="23">
        <v>0</v>
      </c>
      <c r="Z80" s="23">
        <v>20.78</v>
      </c>
      <c r="AA80" s="23">
        <v>0</v>
      </c>
      <c r="AB80" s="23">
        <v>38.65</v>
      </c>
      <c r="AC80" s="23">
        <v>22.53</v>
      </c>
      <c r="AD80" s="23">
        <v>4.62</v>
      </c>
      <c r="AE80" s="24">
        <v>0</v>
      </c>
      <c r="AF80" s="24">
        <v>0</v>
      </c>
      <c r="AG80" s="24">
        <v>0</v>
      </c>
      <c r="AH80" s="24">
        <v>0</v>
      </c>
      <c r="AI80" s="24">
        <v>1.22</v>
      </c>
      <c r="AJ80" s="24">
        <v>2.66</v>
      </c>
      <c r="AK80" s="25">
        <v>0</v>
      </c>
      <c r="AL80" s="25">
        <v>0</v>
      </c>
      <c r="AM80" s="25">
        <v>0</v>
      </c>
      <c r="AN80" s="25">
        <v>0</v>
      </c>
      <c r="AO80" s="25">
        <v>0</v>
      </c>
      <c r="AP80" s="25">
        <v>0</v>
      </c>
      <c r="AQ80" s="26">
        <v>40.200000000000003</v>
      </c>
      <c r="AR80" s="26">
        <v>2.3199999999999998</v>
      </c>
      <c r="AS80" s="26">
        <v>5.81</v>
      </c>
      <c r="AT80" s="26">
        <v>0</v>
      </c>
      <c r="AU80" s="26">
        <v>1.68</v>
      </c>
      <c r="AV80" s="26">
        <v>0</v>
      </c>
      <c r="AW80" s="27">
        <v>1.18</v>
      </c>
      <c r="AX80" s="27">
        <v>0</v>
      </c>
      <c r="AY80" s="27">
        <v>0</v>
      </c>
      <c r="AZ80" s="27">
        <v>0</v>
      </c>
      <c r="BA80" s="27">
        <v>0</v>
      </c>
      <c r="BB80" s="27">
        <v>0</v>
      </c>
      <c r="BC80" s="28">
        <v>0</v>
      </c>
      <c r="BD80" s="28">
        <v>0</v>
      </c>
      <c r="BE80" s="28">
        <v>0</v>
      </c>
      <c r="BF80" s="28">
        <v>0</v>
      </c>
      <c r="BG80" s="28">
        <v>0</v>
      </c>
      <c r="BH80" s="28">
        <v>0</v>
      </c>
      <c r="BI80" s="29">
        <v>3.03</v>
      </c>
      <c r="BJ80" s="29">
        <v>14.97</v>
      </c>
      <c r="BK80" s="29">
        <v>4</v>
      </c>
      <c r="BL80" s="30">
        <v>3.18</v>
      </c>
      <c r="BM80" s="30">
        <v>29.53</v>
      </c>
      <c r="BN80" s="30">
        <v>0</v>
      </c>
      <c r="BO80" s="31">
        <v>0</v>
      </c>
      <c r="BP80" s="31">
        <v>0</v>
      </c>
    </row>
    <row r="81" spans="1:68" ht="15.75">
      <c r="A81" s="22" t="s">
        <v>373</v>
      </c>
      <c r="B81" s="22" t="s">
        <v>374</v>
      </c>
      <c r="C81" s="40" t="s">
        <v>337</v>
      </c>
      <c r="D81" s="32" t="s">
        <v>338</v>
      </c>
      <c r="E81" s="68" t="s">
        <v>485</v>
      </c>
      <c r="F81" s="24">
        <v>-3.5298713396941999</v>
      </c>
      <c r="G81" s="24">
        <v>8.6106924549266592E-2</v>
      </c>
      <c r="H81" s="25">
        <v>-3.3917982872630401</v>
      </c>
      <c r="I81" s="25">
        <v>8.4176605682672392E-2</v>
      </c>
      <c r="J81" s="26">
        <v>-2.0353702515579002</v>
      </c>
      <c r="K81" s="26">
        <v>0.26005197636206101</v>
      </c>
      <c r="L81" s="27">
        <v>-2.38112641736471</v>
      </c>
      <c r="M81" s="27">
        <v>0.10912213363544801</v>
      </c>
      <c r="N81" s="30">
        <v>0.84604775254176201</v>
      </c>
      <c r="O81" s="30">
        <v>0.98690854393483507</v>
      </c>
      <c r="P81" s="31">
        <v>-1.8402221687301501</v>
      </c>
      <c r="Q81" s="31">
        <v>0.6654146305464681</v>
      </c>
      <c r="R81" s="23">
        <v>1.19982240003379</v>
      </c>
      <c r="S81" s="23">
        <v>0.67991574841197411</v>
      </c>
      <c r="T81" s="29">
        <v>-0.28491309269889903</v>
      </c>
      <c r="U81" s="29">
        <v>0.99665394269263996</v>
      </c>
      <c r="V81" s="33">
        <v>0.92386621864299812</v>
      </c>
      <c r="W81" s="33">
        <v>1</v>
      </c>
      <c r="X81" s="76">
        <v>3.01</v>
      </c>
      <c r="Y81" s="23">
        <v>0</v>
      </c>
      <c r="Z81" s="23">
        <v>15.18</v>
      </c>
      <c r="AA81" s="23">
        <v>0</v>
      </c>
      <c r="AB81" s="23">
        <v>29.95</v>
      </c>
      <c r="AC81" s="23">
        <v>20.65</v>
      </c>
      <c r="AD81" s="23">
        <v>0</v>
      </c>
      <c r="AE81" s="24">
        <v>0</v>
      </c>
      <c r="AF81" s="24">
        <v>0</v>
      </c>
      <c r="AG81" s="24">
        <v>0</v>
      </c>
      <c r="AH81" s="24">
        <v>0</v>
      </c>
      <c r="AI81" s="24">
        <v>0</v>
      </c>
      <c r="AJ81" s="24">
        <v>1.33</v>
      </c>
      <c r="AK81" s="25">
        <v>0</v>
      </c>
      <c r="AL81" s="25">
        <v>0</v>
      </c>
      <c r="AM81" s="25">
        <v>0</v>
      </c>
      <c r="AN81" s="25">
        <v>0</v>
      </c>
      <c r="AO81" s="25">
        <v>0</v>
      </c>
      <c r="AP81" s="25">
        <v>0</v>
      </c>
      <c r="AQ81" s="26">
        <v>21.65</v>
      </c>
      <c r="AR81" s="26">
        <v>0</v>
      </c>
      <c r="AS81" s="26">
        <v>0</v>
      </c>
      <c r="AT81" s="26">
        <v>5.17</v>
      </c>
      <c r="AU81" s="26">
        <v>0</v>
      </c>
      <c r="AV81" s="26">
        <v>0</v>
      </c>
      <c r="AW81" s="27">
        <v>1.18</v>
      </c>
      <c r="AX81" s="27">
        <v>0</v>
      </c>
      <c r="AY81" s="27">
        <v>0</v>
      </c>
      <c r="AZ81" s="27">
        <v>0</v>
      </c>
      <c r="BA81" s="27">
        <v>0</v>
      </c>
      <c r="BB81" s="27">
        <v>0</v>
      </c>
      <c r="BC81" s="28">
        <v>0</v>
      </c>
      <c r="BD81" s="28">
        <v>0</v>
      </c>
      <c r="BE81" s="28">
        <v>0</v>
      </c>
      <c r="BF81" s="28">
        <v>0</v>
      </c>
      <c r="BG81" s="28">
        <v>0</v>
      </c>
      <c r="BH81" s="28">
        <v>0</v>
      </c>
      <c r="BI81" s="29">
        <v>2.27</v>
      </c>
      <c r="BJ81" s="29">
        <v>8.32</v>
      </c>
      <c r="BK81" s="29">
        <v>2.66</v>
      </c>
      <c r="BL81" s="30">
        <v>1.59</v>
      </c>
      <c r="BM81" s="30">
        <v>22.27</v>
      </c>
      <c r="BN81" s="30">
        <v>0</v>
      </c>
      <c r="BO81" s="31">
        <v>0</v>
      </c>
      <c r="BP81" s="31">
        <v>0</v>
      </c>
    </row>
    <row r="82" spans="1:68" ht="15.75">
      <c r="A82" s="22" t="s">
        <v>375</v>
      </c>
      <c r="B82" s="22" t="s">
        <v>376</v>
      </c>
      <c r="C82" s="40" t="s">
        <v>337</v>
      </c>
      <c r="D82" s="32" t="s">
        <v>338</v>
      </c>
      <c r="E82" s="68" t="s">
        <v>485</v>
      </c>
      <c r="F82" s="24">
        <v>-3.2698174241278601</v>
      </c>
      <c r="G82" s="24">
        <v>0.102970590870541</v>
      </c>
      <c r="H82" s="25">
        <v>-3.8560428586681699</v>
      </c>
      <c r="I82" s="25">
        <v>3.8182076798005601E-2</v>
      </c>
      <c r="J82" s="26">
        <v>-1.62875181513808</v>
      </c>
      <c r="K82" s="26">
        <v>0.19047564259275201</v>
      </c>
      <c r="L82" s="27">
        <v>-2.12707345739561</v>
      </c>
      <c r="M82" s="27">
        <v>7.0018495860451696E-2</v>
      </c>
      <c r="N82" s="30">
        <v>0.36006299701213401</v>
      </c>
      <c r="O82" s="30">
        <v>1</v>
      </c>
      <c r="P82" s="31">
        <v>-1.7252945654507199</v>
      </c>
      <c r="Q82" s="31">
        <v>0.75169458254121302</v>
      </c>
      <c r="R82" s="23">
        <v>1.8720533676581899</v>
      </c>
      <c r="S82" s="23">
        <v>0.37470521530222101</v>
      </c>
      <c r="T82" s="29">
        <v>-1.1116834786787999</v>
      </c>
      <c r="U82" s="29">
        <v>0.68450753471241998</v>
      </c>
      <c r="V82" s="33">
        <v>0.82984967061225812</v>
      </c>
      <c r="W82" s="33">
        <v>1</v>
      </c>
      <c r="X82" s="76">
        <v>3.96</v>
      </c>
      <c r="Y82" s="23">
        <v>0</v>
      </c>
      <c r="Z82" s="23">
        <v>10.39</v>
      </c>
      <c r="AA82" s="23">
        <v>0</v>
      </c>
      <c r="AB82" s="23">
        <v>48.31</v>
      </c>
      <c r="AC82" s="23">
        <v>28.16</v>
      </c>
      <c r="AD82" s="23">
        <v>5.54</v>
      </c>
      <c r="AE82" s="24">
        <v>0</v>
      </c>
      <c r="AF82" s="24">
        <v>0</v>
      </c>
      <c r="AG82" s="24">
        <v>0</v>
      </c>
      <c r="AH82" s="24">
        <v>0</v>
      </c>
      <c r="AI82" s="24">
        <v>2.44</v>
      </c>
      <c r="AJ82" s="24">
        <v>2.66</v>
      </c>
      <c r="AK82" s="25">
        <v>0</v>
      </c>
      <c r="AL82" s="25">
        <v>0</v>
      </c>
      <c r="AM82" s="25">
        <v>0</v>
      </c>
      <c r="AN82" s="25">
        <v>0</v>
      </c>
      <c r="AO82" s="25">
        <v>0</v>
      </c>
      <c r="AP82" s="25">
        <v>0</v>
      </c>
      <c r="AQ82" s="26">
        <v>12.37</v>
      </c>
      <c r="AR82" s="26">
        <v>0</v>
      </c>
      <c r="AS82" s="26">
        <v>0</v>
      </c>
      <c r="AT82" s="26">
        <v>2.59</v>
      </c>
      <c r="AU82" s="26">
        <v>2.52</v>
      </c>
      <c r="AV82" s="26">
        <v>6.84</v>
      </c>
      <c r="AW82" s="27">
        <v>1.77</v>
      </c>
      <c r="AX82" s="27">
        <v>0</v>
      </c>
      <c r="AY82" s="27">
        <v>0</v>
      </c>
      <c r="AZ82" s="27">
        <v>0</v>
      </c>
      <c r="BA82" s="27">
        <v>0</v>
      </c>
      <c r="BB82" s="27">
        <v>0</v>
      </c>
      <c r="BC82" s="28">
        <v>0</v>
      </c>
      <c r="BD82" s="28">
        <v>0</v>
      </c>
      <c r="BE82" s="28">
        <v>0</v>
      </c>
      <c r="BF82" s="28">
        <v>0</v>
      </c>
      <c r="BG82" s="28">
        <v>0</v>
      </c>
      <c r="BH82" s="28">
        <v>0</v>
      </c>
      <c r="BI82" s="29">
        <v>7.58</v>
      </c>
      <c r="BJ82" s="29">
        <v>9.98</v>
      </c>
      <c r="BK82" s="29">
        <v>2.66</v>
      </c>
      <c r="BL82" s="30">
        <v>2.39</v>
      </c>
      <c r="BM82" s="30">
        <v>22.75</v>
      </c>
      <c r="BN82" s="30">
        <v>0</v>
      </c>
      <c r="BO82" s="31">
        <v>5.19</v>
      </c>
      <c r="BP82" s="31">
        <v>0</v>
      </c>
    </row>
    <row r="83" spans="1:68" ht="15.75">
      <c r="A83" s="22" t="s">
        <v>377</v>
      </c>
      <c r="B83" s="22" t="s">
        <v>378</v>
      </c>
      <c r="C83" s="40" t="s">
        <v>337</v>
      </c>
      <c r="D83" s="32" t="s">
        <v>338</v>
      </c>
      <c r="E83" s="68" t="s">
        <v>485</v>
      </c>
      <c r="F83" s="24">
        <v>-3.2325543582131799</v>
      </c>
      <c r="G83" s="24">
        <v>0.10467608521828801</v>
      </c>
      <c r="H83" s="25">
        <v>-3.9628567545010602</v>
      </c>
      <c r="I83" s="25">
        <v>3.2620550808609004E-2</v>
      </c>
      <c r="J83" s="26">
        <v>-2.6354675169177999</v>
      </c>
      <c r="K83" s="26">
        <v>0.10730880229241301</v>
      </c>
      <c r="L83" s="27">
        <v>-2.8097698778826201</v>
      </c>
      <c r="M83" s="27">
        <v>4.5283896014025798E-2</v>
      </c>
      <c r="N83" s="30">
        <v>1.2649375335598301</v>
      </c>
      <c r="O83" s="30">
        <v>0.86722795868495506</v>
      </c>
      <c r="P83" s="31">
        <v>-1.2183681321697999</v>
      </c>
      <c r="Q83" s="31">
        <v>1</v>
      </c>
      <c r="R83" s="23">
        <v>1.34882446084193</v>
      </c>
      <c r="S83" s="23">
        <v>0.59105215804217504</v>
      </c>
      <c r="T83" s="29">
        <v>-0.62892055843071304</v>
      </c>
      <c r="U83" s="29">
        <v>0.93062770813227702</v>
      </c>
      <c r="V83" s="33">
        <v>0.72617884987263603</v>
      </c>
      <c r="W83" s="33">
        <v>1</v>
      </c>
      <c r="X83" s="76">
        <v>5.29</v>
      </c>
      <c r="Y83" s="23">
        <v>0</v>
      </c>
      <c r="Z83" s="23">
        <v>17.579999999999998</v>
      </c>
      <c r="AA83" s="23">
        <v>0</v>
      </c>
      <c r="AB83" s="23">
        <v>23.19</v>
      </c>
      <c r="AC83" s="23">
        <v>50.69</v>
      </c>
      <c r="AD83" s="23">
        <v>6.46</v>
      </c>
      <c r="AE83" s="24">
        <v>1.61</v>
      </c>
      <c r="AF83" s="24">
        <v>0</v>
      </c>
      <c r="AG83" s="24">
        <v>1.8</v>
      </c>
      <c r="AH83" s="24">
        <v>0</v>
      </c>
      <c r="AI83" s="24">
        <v>0</v>
      </c>
      <c r="AJ83" s="24">
        <v>3.99</v>
      </c>
      <c r="AK83" s="25">
        <v>0</v>
      </c>
      <c r="AL83" s="25">
        <v>0</v>
      </c>
      <c r="AM83" s="25">
        <v>0</v>
      </c>
      <c r="AN83" s="25">
        <v>0</v>
      </c>
      <c r="AO83" s="25">
        <v>0</v>
      </c>
      <c r="AP83" s="25">
        <v>0</v>
      </c>
      <c r="AQ83" s="26">
        <v>29.38</v>
      </c>
      <c r="AR83" s="26">
        <v>3.48</v>
      </c>
      <c r="AS83" s="26">
        <v>2.33</v>
      </c>
      <c r="AT83" s="26">
        <v>5.17</v>
      </c>
      <c r="AU83" s="26">
        <v>0</v>
      </c>
      <c r="AV83" s="26">
        <v>0</v>
      </c>
      <c r="AW83" s="27">
        <v>0</v>
      </c>
      <c r="AX83" s="27">
        <v>0</v>
      </c>
      <c r="AY83" s="27">
        <v>0</v>
      </c>
      <c r="AZ83" s="27">
        <v>0</v>
      </c>
      <c r="BA83" s="27">
        <v>0</v>
      </c>
      <c r="BB83" s="27">
        <v>0</v>
      </c>
      <c r="BC83" s="28">
        <v>0</v>
      </c>
      <c r="BD83" s="28">
        <v>0</v>
      </c>
      <c r="BE83" s="28">
        <v>0</v>
      </c>
      <c r="BF83" s="28">
        <v>0</v>
      </c>
      <c r="BG83" s="28">
        <v>0</v>
      </c>
      <c r="BH83" s="28">
        <v>0</v>
      </c>
      <c r="BI83" s="29">
        <v>3.79</v>
      </c>
      <c r="BJ83" s="29">
        <v>16.079999999999998</v>
      </c>
      <c r="BK83" s="29">
        <v>2.66</v>
      </c>
      <c r="BL83" s="30">
        <v>6.37</v>
      </c>
      <c r="BM83" s="30">
        <v>50.34</v>
      </c>
      <c r="BN83" s="30">
        <v>0</v>
      </c>
      <c r="BO83" s="31">
        <v>7.79</v>
      </c>
      <c r="BP83" s="31">
        <v>0</v>
      </c>
    </row>
    <row r="84" spans="1:68" ht="15.75">
      <c r="A84" s="22" t="s">
        <v>379</v>
      </c>
      <c r="B84" s="22" t="s">
        <v>380</v>
      </c>
      <c r="C84" s="40" t="s">
        <v>337</v>
      </c>
      <c r="D84" s="32" t="s">
        <v>338</v>
      </c>
      <c r="E84" s="68" t="s">
        <v>485</v>
      </c>
      <c r="F84" s="24">
        <v>-3.6261419055645701</v>
      </c>
      <c r="G84" s="24">
        <v>0.107101791755685</v>
      </c>
      <c r="H84" s="25">
        <v>-3.7892495360300602</v>
      </c>
      <c r="I84" s="25">
        <v>6.5791784871261097E-2</v>
      </c>
      <c r="J84" s="26">
        <v>-2.67290191692343</v>
      </c>
      <c r="K84" s="26">
        <v>4.5376764150089101E-2</v>
      </c>
      <c r="L84" s="27">
        <v>-3.0078441162167802</v>
      </c>
      <c r="M84" s="27">
        <v>8.706402770040705E-3</v>
      </c>
      <c r="N84" s="30">
        <v>0.67478187983855809</v>
      </c>
      <c r="O84" s="30">
        <v>0.99459388404401705</v>
      </c>
      <c r="P84" s="31">
        <v>-1.89486228706752</v>
      </c>
      <c r="Q84" s="31">
        <v>0.84100782140095609</v>
      </c>
      <c r="R84" s="23">
        <v>1.3845193051131801</v>
      </c>
      <c r="S84" s="23">
        <v>0.57197573787721101</v>
      </c>
      <c r="T84" s="29">
        <v>-0.51950339946296409</v>
      </c>
      <c r="U84" s="29">
        <v>0.93786235866411505</v>
      </c>
      <c r="V84" s="33">
        <v>0.9013625460347251</v>
      </c>
      <c r="W84" s="33">
        <v>1</v>
      </c>
      <c r="X84" s="76">
        <v>5.59</v>
      </c>
      <c r="Y84" s="23">
        <v>0</v>
      </c>
      <c r="Z84" s="23">
        <v>25.57</v>
      </c>
      <c r="AA84" s="23">
        <v>0</v>
      </c>
      <c r="AB84" s="23">
        <v>53.15</v>
      </c>
      <c r="AC84" s="23">
        <v>39.43</v>
      </c>
      <c r="AD84" s="23">
        <v>1.85</v>
      </c>
      <c r="AE84" s="24">
        <v>0</v>
      </c>
      <c r="AF84" s="24">
        <v>0</v>
      </c>
      <c r="AG84" s="24">
        <v>0</v>
      </c>
      <c r="AH84" s="24">
        <v>0</v>
      </c>
      <c r="AI84" s="24">
        <v>1.22</v>
      </c>
      <c r="AJ84" s="24">
        <v>3.99</v>
      </c>
      <c r="AK84" s="25">
        <v>0</v>
      </c>
      <c r="AL84" s="25">
        <v>0</v>
      </c>
      <c r="AM84" s="25">
        <v>0</v>
      </c>
      <c r="AN84" s="25">
        <v>0</v>
      </c>
      <c r="AO84" s="25">
        <v>0</v>
      </c>
      <c r="AP84" s="25">
        <v>2.73</v>
      </c>
      <c r="AQ84" s="26">
        <v>23.2</v>
      </c>
      <c r="AR84" s="26">
        <v>3.48</v>
      </c>
      <c r="AS84" s="26">
        <v>2.33</v>
      </c>
      <c r="AT84" s="26">
        <v>6.9</v>
      </c>
      <c r="AU84" s="26">
        <v>1.68</v>
      </c>
      <c r="AV84" s="26">
        <v>10.26</v>
      </c>
      <c r="AW84" s="27">
        <v>1.18</v>
      </c>
      <c r="AX84" s="27">
        <v>0</v>
      </c>
      <c r="AY84" s="27">
        <v>0</v>
      </c>
      <c r="AZ84" s="27">
        <v>0</v>
      </c>
      <c r="BA84" s="27">
        <v>0</v>
      </c>
      <c r="BB84" s="27">
        <v>0</v>
      </c>
      <c r="BC84" s="28">
        <v>0</v>
      </c>
      <c r="BD84" s="28">
        <v>0</v>
      </c>
      <c r="BE84" s="28">
        <v>0</v>
      </c>
      <c r="BF84" s="28">
        <v>0</v>
      </c>
      <c r="BG84" s="28">
        <v>0</v>
      </c>
      <c r="BH84" s="28">
        <v>0</v>
      </c>
      <c r="BI84" s="29">
        <v>6.06</v>
      </c>
      <c r="BJ84" s="29">
        <v>15.52</v>
      </c>
      <c r="BK84" s="29">
        <v>2.66</v>
      </c>
      <c r="BL84" s="30">
        <v>7.16</v>
      </c>
      <c r="BM84" s="30">
        <v>32.43</v>
      </c>
      <c r="BN84" s="30">
        <v>0</v>
      </c>
      <c r="BO84" s="31">
        <v>5.19</v>
      </c>
      <c r="BP84" s="31">
        <v>0</v>
      </c>
    </row>
    <row r="85" spans="1:68" ht="15.75">
      <c r="A85" s="22" t="s">
        <v>381</v>
      </c>
      <c r="B85" s="22" t="s">
        <v>382</v>
      </c>
      <c r="C85" s="40" t="s">
        <v>337</v>
      </c>
      <c r="D85" s="32" t="s">
        <v>338</v>
      </c>
      <c r="E85" s="68" t="s">
        <v>485</v>
      </c>
      <c r="F85" s="24">
        <v>-3.0055420382654101</v>
      </c>
      <c r="G85" s="24">
        <v>0.17894251163911901</v>
      </c>
      <c r="H85" s="25">
        <v>-3.3558819164287401</v>
      </c>
      <c r="I85" s="25">
        <v>0.10116252923303801</v>
      </c>
      <c r="J85" s="26">
        <v>-1.9079828076288501</v>
      </c>
      <c r="K85" s="26">
        <v>0.22790741187022101</v>
      </c>
      <c r="L85" s="27">
        <v>-2.06329282226283</v>
      </c>
      <c r="M85" s="27">
        <v>0.121022537689128</v>
      </c>
      <c r="N85" s="30">
        <v>0.319124768270313</v>
      </c>
      <c r="O85" s="30">
        <v>1</v>
      </c>
      <c r="P85" s="31">
        <v>-1.8619708760545901</v>
      </c>
      <c r="Q85" s="31">
        <v>1</v>
      </c>
      <c r="R85" s="23">
        <v>1.48389352777399</v>
      </c>
      <c r="S85" s="23">
        <v>0.56929963287685703</v>
      </c>
      <c r="T85" s="29">
        <v>-0.76298685316374504</v>
      </c>
      <c r="U85" s="29">
        <v>0.91028569851769903</v>
      </c>
      <c r="V85" s="33">
        <v>0.73458607336717108</v>
      </c>
      <c r="W85" s="33">
        <v>1</v>
      </c>
      <c r="X85" s="76">
        <v>2.67</v>
      </c>
      <c r="Y85" s="23">
        <v>0</v>
      </c>
      <c r="Z85" s="23">
        <v>7.19</v>
      </c>
      <c r="AA85" s="23">
        <v>0</v>
      </c>
      <c r="AB85" s="23">
        <v>38.65</v>
      </c>
      <c r="AC85" s="23">
        <v>18.78</v>
      </c>
      <c r="AD85" s="23">
        <v>0</v>
      </c>
      <c r="AE85" s="24">
        <v>0</v>
      </c>
      <c r="AF85" s="24">
        <v>0</v>
      </c>
      <c r="AG85" s="24">
        <v>0</v>
      </c>
      <c r="AH85" s="24">
        <v>0</v>
      </c>
      <c r="AI85" s="24">
        <v>0</v>
      </c>
      <c r="AJ85" s="24">
        <v>3.32</v>
      </c>
      <c r="AK85" s="25">
        <v>0</v>
      </c>
      <c r="AL85" s="25">
        <v>0</v>
      </c>
      <c r="AM85" s="25">
        <v>0</v>
      </c>
      <c r="AN85" s="25">
        <v>0</v>
      </c>
      <c r="AO85" s="25">
        <v>0</v>
      </c>
      <c r="AP85" s="25">
        <v>0</v>
      </c>
      <c r="AQ85" s="26">
        <v>13.92</v>
      </c>
      <c r="AR85" s="26">
        <v>0</v>
      </c>
      <c r="AS85" s="26">
        <v>0</v>
      </c>
      <c r="AT85" s="26">
        <v>6.04</v>
      </c>
      <c r="AU85" s="26">
        <v>0</v>
      </c>
      <c r="AV85" s="26">
        <v>0</v>
      </c>
      <c r="AW85" s="27">
        <v>0</v>
      </c>
      <c r="AX85" s="27">
        <v>0</v>
      </c>
      <c r="AY85" s="27">
        <v>0</v>
      </c>
      <c r="AZ85" s="27">
        <v>0</v>
      </c>
      <c r="BA85" s="27">
        <v>0</v>
      </c>
      <c r="BB85" s="27">
        <v>0</v>
      </c>
      <c r="BC85" s="28">
        <v>0</v>
      </c>
      <c r="BD85" s="28">
        <v>0</v>
      </c>
      <c r="BE85" s="28">
        <v>0</v>
      </c>
      <c r="BF85" s="28">
        <v>0</v>
      </c>
      <c r="BG85" s="28">
        <v>0</v>
      </c>
      <c r="BH85" s="28">
        <v>0</v>
      </c>
      <c r="BI85" s="29">
        <v>0</v>
      </c>
      <c r="BJ85" s="29">
        <v>12.2</v>
      </c>
      <c r="BK85" s="29">
        <v>0</v>
      </c>
      <c r="BL85" s="30">
        <v>0</v>
      </c>
      <c r="BM85" s="30">
        <v>17.43</v>
      </c>
      <c r="BN85" s="30">
        <v>0</v>
      </c>
      <c r="BO85" s="31">
        <v>0</v>
      </c>
      <c r="BP85" s="31">
        <v>0</v>
      </c>
    </row>
    <row r="86" spans="1:68" ht="15.75">
      <c r="A86" s="22" t="s">
        <v>383</v>
      </c>
      <c r="B86" s="22" t="s">
        <v>384</v>
      </c>
      <c r="C86" s="40" t="s">
        <v>337</v>
      </c>
      <c r="D86" s="32" t="s">
        <v>338</v>
      </c>
      <c r="E86" s="68" t="s">
        <v>485</v>
      </c>
      <c r="F86" s="24">
        <v>-2.72208722092503</v>
      </c>
      <c r="G86" s="24">
        <v>0.185636875802381</v>
      </c>
      <c r="H86" s="25">
        <v>-3.2416177572045899</v>
      </c>
      <c r="I86" s="25">
        <v>7.9229598042945007E-2</v>
      </c>
      <c r="J86" s="26">
        <v>-2.0166642746799099</v>
      </c>
      <c r="K86" s="26">
        <v>0.15229884415809702</v>
      </c>
      <c r="L86" s="27">
        <v>-2.1538871762342899</v>
      </c>
      <c r="M86" s="27">
        <v>6.9608073795369402E-2</v>
      </c>
      <c r="N86" s="30">
        <v>0.61531697358189608</v>
      </c>
      <c r="O86" s="30">
        <v>1</v>
      </c>
      <c r="P86" s="31">
        <v>-2.3451751529788498</v>
      </c>
      <c r="Q86" s="31">
        <v>0.40677830166459</v>
      </c>
      <c r="R86" s="23">
        <v>1.2652209394221801</v>
      </c>
      <c r="S86" s="23">
        <v>0.57357876888836801</v>
      </c>
      <c r="T86" s="29">
        <v>-1.0398073733242401</v>
      </c>
      <c r="U86" s="29">
        <v>0.74748526073992005</v>
      </c>
      <c r="V86" s="33">
        <v>0.23788615700470503</v>
      </c>
      <c r="W86" s="33">
        <v>1</v>
      </c>
      <c r="X86" s="76">
        <v>3.21</v>
      </c>
      <c r="Y86" s="23">
        <v>0</v>
      </c>
      <c r="Z86" s="23">
        <v>11.19</v>
      </c>
      <c r="AA86" s="23">
        <v>0</v>
      </c>
      <c r="AB86" s="23">
        <v>18.36</v>
      </c>
      <c r="AC86" s="23">
        <v>28.16</v>
      </c>
      <c r="AD86" s="23">
        <v>1.85</v>
      </c>
      <c r="AE86" s="24">
        <v>0</v>
      </c>
      <c r="AF86" s="24">
        <v>2.5099999999999998</v>
      </c>
      <c r="AG86" s="24">
        <v>0</v>
      </c>
      <c r="AH86" s="24">
        <v>0</v>
      </c>
      <c r="AI86" s="24">
        <v>1.22</v>
      </c>
      <c r="AJ86" s="24">
        <v>2.66</v>
      </c>
      <c r="AK86" s="25">
        <v>0</v>
      </c>
      <c r="AL86" s="25">
        <v>0</v>
      </c>
      <c r="AM86" s="25">
        <v>0</v>
      </c>
      <c r="AN86" s="25">
        <v>0</v>
      </c>
      <c r="AO86" s="25">
        <v>0</v>
      </c>
      <c r="AP86" s="25">
        <v>0</v>
      </c>
      <c r="AQ86" s="26">
        <v>15.46</v>
      </c>
      <c r="AR86" s="26">
        <v>3.48</v>
      </c>
      <c r="AS86" s="26">
        <v>2.33</v>
      </c>
      <c r="AT86" s="26">
        <v>2.59</v>
      </c>
      <c r="AU86" s="26">
        <v>1.68</v>
      </c>
      <c r="AV86" s="26">
        <v>0</v>
      </c>
      <c r="AW86" s="27">
        <v>0</v>
      </c>
      <c r="AX86" s="27">
        <v>0</v>
      </c>
      <c r="AY86" s="27">
        <v>0</v>
      </c>
      <c r="AZ86" s="27">
        <v>0</v>
      </c>
      <c r="BA86" s="27">
        <v>0</v>
      </c>
      <c r="BB86" s="27">
        <v>0</v>
      </c>
      <c r="BC86" s="28">
        <v>0</v>
      </c>
      <c r="BD86" s="28">
        <v>0</v>
      </c>
      <c r="BE86" s="28">
        <v>0</v>
      </c>
      <c r="BF86" s="28">
        <v>0</v>
      </c>
      <c r="BG86" s="28">
        <v>0</v>
      </c>
      <c r="BH86" s="28">
        <v>0</v>
      </c>
      <c r="BI86" s="29">
        <v>2.27</v>
      </c>
      <c r="BJ86" s="29">
        <v>9.42</v>
      </c>
      <c r="BK86" s="29">
        <v>7.99</v>
      </c>
      <c r="BL86" s="30">
        <v>4.7699999999999996</v>
      </c>
      <c r="BM86" s="30">
        <v>25.17</v>
      </c>
      <c r="BN86" s="30">
        <v>0</v>
      </c>
      <c r="BO86" s="31">
        <v>0</v>
      </c>
      <c r="BP86" s="31">
        <v>0</v>
      </c>
    </row>
    <row r="87" spans="1:68" s="47" customFormat="1" ht="15.75">
      <c r="A87" s="22" t="s">
        <v>385</v>
      </c>
      <c r="B87" s="22" t="s">
        <v>386</v>
      </c>
      <c r="C87" s="40" t="s">
        <v>337</v>
      </c>
      <c r="D87" s="32" t="s">
        <v>338</v>
      </c>
      <c r="E87" s="68" t="s">
        <v>485</v>
      </c>
      <c r="F87" s="24">
        <v>-2.1939563904780002</v>
      </c>
      <c r="G87" s="24">
        <v>0.34667793893586302</v>
      </c>
      <c r="H87" s="25">
        <v>-3.0127069837774898</v>
      </c>
      <c r="I87" s="25">
        <v>7.8157279001273006E-2</v>
      </c>
      <c r="J87" s="26">
        <v>-1.81740785890642</v>
      </c>
      <c r="K87" s="26">
        <v>0.16302584208609902</v>
      </c>
      <c r="L87" s="27">
        <v>-1.93458298592426</v>
      </c>
      <c r="M87" s="27">
        <v>7.2639385209242804E-2</v>
      </c>
      <c r="N87" s="30">
        <v>0.9088471172340461</v>
      </c>
      <c r="O87" s="30">
        <v>0.95626151006341709</v>
      </c>
      <c r="P87" s="31">
        <v>-1.06026979534392</v>
      </c>
      <c r="Q87" s="31">
        <v>0.9885834010001</v>
      </c>
      <c r="R87" s="23">
        <v>1.2047158142860499</v>
      </c>
      <c r="S87" s="23">
        <v>0.57957408745212902</v>
      </c>
      <c r="T87" s="29">
        <v>-0.47915574303990405</v>
      </c>
      <c r="U87" s="29">
        <v>0.94350797463194602</v>
      </c>
      <c r="V87" s="33">
        <v>0.76658957745649903</v>
      </c>
      <c r="W87" s="33">
        <v>1</v>
      </c>
      <c r="X87" s="76">
        <v>2.59</v>
      </c>
      <c r="Y87" s="23">
        <v>0</v>
      </c>
      <c r="Z87" s="23">
        <v>8.7899999999999991</v>
      </c>
      <c r="AA87" s="23">
        <v>0</v>
      </c>
      <c r="AB87" s="23">
        <v>16.43</v>
      </c>
      <c r="AC87" s="23">
        <v>22.53</v>
      </c>
      <c r="AD87" s="23">
        <v>2.77</v>
      </c>
      <c r="AE87" s="24">
        <v>0</v>
      </c>
      <c r="AF87" s="24">
        <v>0</v>
      </c>
      <c r="AG87" s="24">
        <v>0</v>
      </c>
      <c r="AH87" s="24">
        <v>0</v>
      </c>
      <c r="AI87" s="24">
        <v>0</v>
      </c>
      <c r="AJ87" s="24">
        <v>5.98</v>
      </c>
      <c r="AK87" s="25">
        <v>0</v>
      </c>
      <c r="AL87" s="25">
        <v>0</v>
      </c>
      <c r="AM87" s="25">
        <v>0</v>
      </c>
      <c r="AN87" s="25">
        <v>0</v>
      </c>
      <c r="AO87" s="25">
        <v>0</v>
      </c>
      <c r="AP87" s="25">
        <v>0</v>
      </c>
      <c r="AQ87" s="26">
        <v>10.82</v>
      </c>
      <c r="AR87" s="26">
        <v>2.3199999999999998</v>
      </c>
      <c r="AS87" s="26">
        <v>2.33</v>
      </c>
      <c r="AT87" s="26">
        <v>1.72</v>
      </c>
      <c r="AU87" s="26">
        <v>1.68</v>
      </c>
      <c r="AV87" s="26">
        <v>5.13</v>
      </c>
      <c r="AW87" s="27">
        <v>0</v>
      </c>
      <c r="AX87" s="27">
        <v>0</v>
      </c>
      <c r="AY87" s="27">
        <v>0</v>
      </c>
      <c r="AZ87" s="27">
        <v>0</v>
      </c>
      <c r="BA87" s="27">
        <v>0</v>
      </c>
      <c r="BB87" s="27">
        <v>0</v>
      </c>
      <c r="BC87" s="28">
        <v>0</v>
      </c>
      <c r="BD87" s="28">
        <v>0</v>
      </c>
      <c r="BE87" s="28">
        <v>0</v>
      </c>
      <c r="BF87" s="28">
        <v>0</v>
      </c>
      <c r="BG87" s="28">
        <v>0</v>
      </c>
      <c r="BH87" s="28">
        <v>0</v>
      </c>
      <c r="BI87" s="29">
        <v>0</v>
      </c>
      <c r="BJ87" s="29">
        <v>6.65</v>
      </c>
      <c r="BK87" s="29">
        <v>4</v>
      </c>
      <c r="BL87" s="30">
        <v>2.39</v>
      </c>
      <c r="BM87" s="30">
        <v>18.88</v>
      </c>
      <c r="BN87" s="30">
        <v>0</v>
      </c>
      <c r="BO87" s="31">
        <v>0</v>
      </c>
      <c r="BP87" s="31">
        <v>1.75</v>
      </c>
    </row>
    <row r="88" spans="1:68" s="47" customFormat="1" ht="15.75">
      <c r="A88" s="22" t="s">
        <v>397</v>
      </c>
      <c r="B88" s="22" t="s">
        <v>398</v>
      </c>
      <c r="C88" s="47" t="s">
        <v>399</v>
      </c>
      <c r="D88" s="32" t="s">
        <v>400</v>
      </c>
      <c r="E88" s="68" t="s">
        <v>485</v>
      </c>
      <c r="F88" s="24">
        <v>-4.1593278357668497</v>
      </c>
      <c r="G88" s="24">
        <v>0.19637272187600002</v>
      </c>
      <c r="H88" s="25">
        <v>-5.2868967806466802</v>
      </c>
      <c r="I88" s="25">
        <v>0.108797324355521</v>
      </c>
      <c r="J88" s="26">
        <v>-6.0359160953507898</v>
      </c>
      <c r="K88" s="26">
        <v>8.4258319995487753E-3</v>
      </c>
      <c r="L88" s="27">
        <v>-5.5297547087338597</v>
      </c>
      <c r="M88" s="27">
        <v>1.1853373415970999E-2</v>
      </c>
      <c r="N88" s="30">
        <v>1.0660228650068799</v>
      </c>
      <c r="O88" s="30">
        <v>0.84229297490179811</v>
      </c>
      <c r="P88" s="31">
        <v>-4.6538769522334498</v>
      </c>
      <c r="Q88" s="31">
        <v>0.10926313555778201</v>
      </c>
      <c r="R88" s="23">
        <v>1.1345286591332999</v>
      </c>
      <c r="S88" s="23">
        <v>0.80899871563131998</v>
      </c>
      <c r="T88" s="29">
        <v>0.59682615041904308</v>
      </c>
      <c r="U88" s="29">
        <v>1</v>
      </c>
      <c r="V88" s="33">
        <v>1.7315927844643801</v>
      </c>
      <c r="W88" s="33">
        <v>1</v>
      </c>
      <c r="X88" s="76">
        <v>237.96</v>
      </c>
      <c r="Y88" s="23">
        <v>120.27</v>
      </c>
      <c r="Z88" s="23">
        <v>926.96</v>
      </c>
      <c r="AA88" s="23">
        <v>0</v>
      </c>
      <c r="AB88" s="23">
        <v>3954.01</v>
      </c>
      <c r="AC88" s="23">
        <v>435.6</v>
      </c>
      <c r="AD88" s="23">
        <v>41.56</v>
      </c>
      <c r="AE88" s="24">
        <v>33.86</v>
      </c>
      <c r="AF88" s="24">
        <v>41.48</v>
      </c>
      <c r="AG88" s="24">
        <v>18.87</v>
      </c>
      <c r="AH88" s="24">
        <v>0</v>
      </c>
      <c r="AI88" s="24">
        <v>18.29</v>
      </c>
      <c r="AJ88" s="24">
        <v>156.93</v>
      </c>
      <c r="AK88" s="25">
        <v>33.17</v>
      </c>
      <c r="AL88" s="25">
        <v>103.28</v>
      </c>
      <c r="AM88" s="25">
        <v>0</v>
      </c>
      <c r="AN88" s="25">
        <v>0</v>
      </c>
      <c r="AO88" s="25">
        <v>6.54</v>
      </c>
      <c r="AP88" s="25">
        <v>0</v>
      </c>
      <c r="AQ88" s="26">
        <v>1792.21</v>
      </c>
      <c r="AR88" s="26">
        <v>426.58</v>
      </c>
      <c r="AS88" s="26">
        <v>112.78</v>
      </c>
      <c r="AT88" s="26">
        <v>153.46</v>
      </c>
      <c r="AU88" s="26">
        <v>108.15</v>
      </c>
      <c r="AV88" s="26">
        <v>0</v>
      </c>
      <c r="AW88" s="27">
        <v>28.91</v>
      </c>
      <c r="AX88" s="27">
        <v>0</v>
      </c>
      <c r="AY88" s="27">
        <v>0</v>
      </c>
      <c r="AZ88" s="27">
        <v>0</v>
      </c>
      <c r="BA88" s="27">
        <v>0</v>
      </c>
      <c r="BB88" s="27">
        <v>0</v>
      </c>
      <c r="BC88" s="28">
        <v>43.03</v>
      </c>
      <c r="BD88" s="28">
        <v>0</v>
      </c>
      <c r="BE88" s="28">
        <v>0</v>
      </c>
      <c r="BF88" s="28">
        <v>0</v>
      </c>
      <c r="BG88" s="28">
        <v>0</v>
      </c>
      <c r="BH88" s="28">
        <v>5.03</v>
      </c>
      <c r="BI88" s="29">
        <v>85.63</v>
      </c>
      <c r="BJ88" s="29">
        <v>444.62</v>
      </c>
      <c r="BK88" s="29">
        <v>55.94</v>
      </c>
      <c r="BL88" s="30">
        <v>35.81</v>
      </c>
      <c r="BM88" s="30">
        <v>1270.6500000000001</v>
      </c>
      <c r="BN88" s="30">
        <v>0</v>
      </c>
      <c r="BO88" s="31">
        <v>5.19</v>
      </c>
      <c r="BP88" s="31">
        <v>11.36</v>
      </c>
    </row>
    <row r="89" spans="1:68" s="45" customFormat="1" ht="15.75">
      <c r="A89" s="22" t="s">
        <v>78</v>
      </c>
      <c r="B89" s="22" t="s">
        <v>79</v>
      </c>
      <c r="C89" s="22" t="s">
        <v>80</v>
      </c>
      <c r="D89" s="74" t="s">
        <v>81</v>
      </c>
      <c r="E89" s="68" t="s">
        <v>486</v>
      </c>
      <c r="F89" s="24">
        <v>-0.88640877087481507</v>
      </c>
      <c r="G89" s="24">
        <v>0.88551471960903505</v>
      </c>
      <c r="H89" s="25">
        <v>-1.5362394439134999</v>
      </c>
      <c r="I89" s="25">
        <v>0.5861403672878891</v>
      </c>
      <c r="J89" s="26">
        <v>-0.93433190138396205</v>
      </c>
      <c r="K89" s="26">
        <v>0.63143399041849302</v>
      </c>
      <c r="L89" s="27">
        <v>-1.0225210541747201</v>
      </c>
      <c r="M89" s="27">
        <v>0.37835809084873401</v>
      </c>
      <c r="N89" s="30">
        <v>-0.51305464443881998</v>
      </c>
      <c r="O89" s="30">
        <v>1</v>
      </c>
      <c r="P89" s="31">
        <v>-0.65431443488812802</v>
      </c>
      <c r="Q89" s="31">
        <v>1</v>
      </c>
      <c r="R89" s="23">
        <v>2.1540920953480702</v>
      </c>
      <c r="S89" s="23">
        <v>0.36228418004293705</v>
      </c>
      <c r="T89" s="29">
        <v>-1.3428137136087099</v>
      </c>
      <c r="U89" s="29">
        <v>0.65573290436484999</v>
      </c>
      <c r="V89" s="33">
        <v>0.90738457457202104</v>
      </c>
      <c r="W89" s="33">
        <v>1</v>
      </c>
      <c r="X89" s="76">
        <v>2.58</v>
      </c>
      <c r="Y89" s="23">
        <v>0</v>
      </c>
      <c r="Z89" s="23">
        <v>2.4</v>
      </c>
      <c r="AA89" s="23">
        <v>0</v>
      </c>
      <c r="AB89" s="23">
        <v>11.6</v>
      </c>
      <c r="AC89" s="23">
        <v>37.549999999999997</v>
      </c>
      <c r="AD89" s="23">
        <v>0</v>
      </c>
      <c r="AE89" s="24">
        <v>0</v>
      </c>
      <c r="AF89" s="24">
        <v>0</v>
      </c>
      <c r="AG89" s="24">
        <v>0</v>
      </c>
      <c r="AH89" s="24">
        <v>0</v>
      </c>
      <c r="AI89" s="24">
        <v>0</v>
      </c>
      <c r="AJ89" s="24">
        <v>21.94</v>
      </c>
      <c r="AK89" s="25">
        <v>2.37</v>
      </c>
      <c r="AL89" s="25">
        <v>0</v>
      </c>
      <c r="AM89" s="25">
        <v>0</v>
      </c>
      <c r="AN89" s="25">
        <v>0</v>
      </c>
      <c r="AO89" s="25">
        <v>0</v>
      </c>
      <c r="AP89" s="25">
        <v>10.01</v>
      </c>
      <c r="AQ89" s="26">
        <v>6.19</v>
      </c>
      <c r="AR89" s="26">
        <v>2.3199999999999998</v>
      </c>
      <c r="AS89" s="26">
        <v>0</v>
      </c>
      <c r="AT89" s="26">
        <v>0</v>
      </c>
      <c r="AU89" s="26">
        <v>0</v>
      </c>
      <c r="AV89" s="26">
        <v>0</v>
      </c>
      <c r="AW89" s="27">
        <v>0</v>
      </c>
      <c r="AX89" s="27">
        <v>0</v>
      </c>
      <c r="AY89" s="27">
        <v>0</v>
      </c>
      <c r="AZ89" s="27">
        <v>0</v>
      </c>
      <c r="BA89" s="27">
        <v>0</v>
      </c>
      <c r="BB89" s="27">
        <v>0</v>
      </c>
      <c r="BC89" s="28">
        <v>0</v>
      </c>
      <c r="BD89" s="28">
        <v>0</v>
      </c>
      <c r="BE89" s="28">
        <v>0</v>
      </c>
      <c r="BF89" s="28">
        <v>0</v>
      </c>
      <c r="BG89" s="28">
        <v>0</v>
      </c>
      <c r="BH89" s="28">
        <v>0</v>
      </c>
      <c r="BI89" s="29">
        <v>9.09</v>
      </c>
      <c r="BJ89" s="29">
        <v>1.66</v>
      </c>
      <c r="BK89" s="29">
        <v>0</v>
      </c>
      <c r="BL89" s="30">
        <v>0</v>
      </c>
      <c r="BM89" s="30">
        <v>5.81</v>
      </c>
      <c r="BN89" s="30">
        <v>0</v>
      </c>
      <c r="BO89" s="31">
        <v>0</v>
      </c>
      <c r="BP89" s="31">
        <v>2.62</v>
      </c>
    </row>
    <row r="90" spans="1:68" ht="15.75">
      <c r="A90" s="22" t="s">
        <v>315</v>
      </c>
      <c r="B90" s="22" t="s">
        <v>316</v>
      </c>
      <c r="C90" s="47" t="s">
        <v>317</v>
      </c>
      <c r="D90" s="32" t="s">
        <v>318</v>
      </c>
      <c r="E90" s="68" t="s">
        <v>487</v>
      </c>
      <c r="F90" s="24">
        <v>-2.57854526987912</v>
      </c>
      <c r="G90" s="24">
        <v>0.49977950892236001</v>
      </c>
      <c r="H90" s="25">
        <v>-3.3349421893603202</v>
      </c>
      <c r="I90" s="25">
        <v>0.19862686722370201</v>
      </c>
      <c r="J90" s="26">
        <v>-6.3774456690586199</v>
      </c>
      <c r="K90" s="35">
        <v>6.7036492757354207E-5</v>
      </c>
      <c r="L90" s="27">
        <v>-3.4694844091758301</v>
      </c>
      <c r="M90" s="27">
        <v>9.88281488182918E-2</v>
      </c>
      <c r="N90" s="30">
        <v>-0.49186515084558702</v>
      </c>
      <c r="O90" s="30">
        <v>0.70919156546737405</v>
      </c>
      <c r="P90" s="31">
        <v>-4.5921286479414603</v>
      </c>
      <c r="Q90" s="31">
        <v>1</v>
      </c>
      <c r="R90" s="23">
        <v>-1.1207543763725001</v>
      </c>
      <c r="S90" s="23">
        <v>0.75090123347293602</v>
      </c>
      <c r="T90" s="29">
        <v>0.94878349197009204</v>
      </c>
      <c r="U90" s="29">
        <v>1</v>
      </c>
      <c r="V90" s="33">
        <v>-0.17154138746898301</v>
      </c>
      <c r="W90" s="33">
        <v>0.87328323265403995</v>
      </c>
      <c r="X90" s="76">
        <v>24.62</v>
      </c>
      <c r="Y90" s="23">
        <v>0</v>
      </c>
      <c r="Z90" s="23">
        <v>64.73</v>
      </c>
      <c r="AA90" s="23">
        <v>0</v>
      </c>
      <c r="AB90" s="23">
        <v>125.62</v>
      </c>
      <c r="AC90" s="23">
        <v>54.45</v>
      </c>
      <c r="AD90" s="23">
        <v>4.62</v>
      </c>
      <c r="AE90" s="24">
        <v>0</v>
      </c>
      <c r="AF90" s="24">
        <v>0</v>
      </c>
      <c r="AG90" s="24">
        <v>11.68</v>
      </c>
      <c r="AH90" s="24">
        <v>0</v>
      </c>
      <c r="AI90" s="24">
        <v>23.17</v>
      </c>
      <c r="AJ90" s="24">
        <v>0</v>
      </c>
      <c r="AK90" s="25">
        <v>0</v>
      </c>
      <c r="AL90" s="25">
        <v>0</v>
      </c>
      <c r="AM90" s="25">
        <v>0</v>
      </c>
      <c r="AN90" s="25">
        <v>0</v>
      </c>
      <c r="AO90" s="25">
        <v>0</v>
      </c>
      <c r="AP90" s="25">
        <v>15.48</v>
      </c>
      <c r="AQ90" s="26">
        <v>296.89999999999998</v>
      </c>
      <c r="AR90" s="26">
        <v>128.66999999999999</v>
      </c>
      <c r="AS90" s="26">
        <v>0</v>
      </c>
      <c r="AT90" s="26">
        <v>87.94</v>
      </c>
      <c r="AU90" s="26">
        <v>24.31</v>
      </c>
      <c r="AV90" s="26">
        <v>27.36</v>
      </c>
      <c r="AW90" s="27">
        <v>0</v>
      </c>
      <c r="AX90" s="27">
        <v>0</v>
      </c>
      <c r="AY90" s="27">
        <v>0</v>
      </c>
      <c r="AZ90" s="27">
        <v>0</v>
      </c>
      <c r="BA90" s="27">
        <v>0</v>
      </c>
      <c r="BB90" s="27">
        <v>0</v>
      </c>
      <c r="BC90" s="28">
        <v>44.01</v>
      </c>
      <c r="BD90" s="28">
        <v>0</v>
      </c>
      <c r="BE90" s="28">
        <v>0</v>
      </c>
      <c r="BF90" s="28">
        <v>0</v>
      </c>
      <c r="BG90" s="28">
        <v>0</v>
      </c>
      <c r="BH90" s="28">
        <v>0</v>
      </c>
      <c r="BI90" s="29">
        <v>0</v>
      </c>
      <c r="BJ90" s="29">
        <v>97.57</v>
      </c>
      <c r="BK90" s="29">
        <v>0</v>
      </c>
      <c r="BL90" s="30">
        <v>4.7699999999999996</v>
      </c>
      <c r="BM90" s="30">
        <v>72.12</v>
      </c>
      <c r="BN90" s="30">
        <v>0</v>
      </c>
      <c r="BO90" s="31">
        <v>0</v>
      </c>
      <c r="BP90" s="31">
        <v>0</v>
      </c>
    </row>
    <row r="91" spans="1:68" s="47" customFormat="1">
      <c r="A91" s="22" t="s">
        <v>405</v>
      </c>
      <c r="B91" s="22" t="s">
        <v>406</v>
      </c>
      <c r="C91" s="47" t="s">
        <v>407</v>
      </c>
      <c r="D91" s="32" t="s">
        <v>408</v>
      </c>
      <c r="E91" s="67" t="s">
        <v>488</v>
      </c>
      <c r="F91" s="24">
        <v>-4.5019900614357002</v>
      </c>
      <c r="G91" s="24">
        <v>8.8489146056005802E-2</v>
      </c>
      <c r="H91" s="25">
        <v>-4.8386143324614803</v>
      </c>
      <c r="I91" s="25">
        <v>4.93762709209054E-2</v>
      </c>
      <c r="J91" s="26">
        <v>-2.6416596798034599</v>
      </c>
      <c r="K91" s="26">
        <v>0.19302199286918101</v>
      </c>
      <c r="L91" s="27">
        <v>-4.1356475752813298</v>
      </c>
      <c r="M91" s="27">
        <v>2.0037124134530501E-2</v>
      </c>
      <c r="N91" s="30">
        <v>-0.14621426554206601</v>
      </c>
      <c r="O91" s="30">
        <v>1</v>
      </c>
      <c r="P91" s="31">
        <v>1.01742152856122</v>
      </c>
      <c r="Q91" s="31">
        <v>0.72043482973642803</v>
      </c>
      <c r="R91" s="23">
        <v>0.91688824692197712</v>
      </c>
      <c r="S91" s="23">
        <v>0.86267179929810001</v>
      </c>
      <c r="T91" s="29">
        <v>9.7950343340567292E-2</v>
      </c>
      <c r="U91" s="29">
        <v>0.94669456892543802</v>
      </c>
      <c r="V91" s="33">
        <v>1.01547317562331</v>
      </c>
      <c r="W91" s="33">
        <v>0.97075889736654908</v>
      </c>
      <c r="X91" s="76">
        <v>9.2899999999999991</v>
      </c>
      <c r="Y91" s="23">
        <v>0</v>
      </c>
      <c r="Z91" s="23">
        <v>16.78</v>
      </c>
      <c r="AA91" s="23">
        <v>0</v>
      </c>
      <c r="AB91" s="23">
        <v>160.4</v>
      </c>
      <c r="AC91" s="23">
        <v>0</v>
      </c>
      <c r="AD91" s="23">
        <v>12.93</v>
      </c>
      <c r="AE91" s="24">
        <v>0</v>
      </c>
      <c r="AF91" s="24">
        <v>0</v>
      </c>
      <c r="AG91" s="24">
        <v>0</v>
      </c>
      <c r="AH91" s="24">
        <v>0</v>
      </c>
      <c r="AI91" s="24">
        <v>0</v>
      </c>
      <c r="AJ91" s="24">
        <v>3.32</v>
      </c>
      <c r="AK91" s="25">
        <v>0</v>
      </c>
      <c r="AL91" s="25">
        <v>0</v>
      </c>
      <c r="AM91" s="25">
        <v>0</v>
      </c>
      <c r="AN91" s="25">
        <v>0</v>
      </c>
      <c r="AO91" s="25">
        <v>0</v>
      </c>
      <c r="AP91" s="25">
        <v>0</v>
      </c>
      <c r="AQ91" s="26">
        <v>0</v>
      </c>
      <c r="AR91" s="26">
        <v>0</v>
      </c>
      <c r="AS91" s="26">
        <v>0</v>
      </c>
      <c r="AT91" s="26">
        <v>12.07</v>
      </c>
      <c r="AU91" s="26">
        <v>71.260000000000005</v>
      </c>
      <c r="AV91" s="26">
        <v>5.13</v>
      </c>
      <c r="AW91" s="27">
        <v>8.85</v>
      </c>
      <c r="AX91" s="27">
        <v>0</v>
      </c>
      <c r="AY91" s="27">
        <v>0</v>
      </c>
      <c r="AZ91" s="27">
        <v>0</v>
      </c>
      <c r="BA91" s="27">
        <v>0</v>
      </c>
      <c r="BB91" s="27">
        <v>0</v>
      </c>
      <c r="BC91" s="28">
        <v>0</v>
      </c>
      <c r="BD91" s="28">
        <v>0</v>
      </c>
      <c r="BE91" s="28">
        <v>0</v>
      </c>
      <c r="BF91" s="28">
        <v>0</v>
      </c>
      <c r="BG91" s="28">
        <v>0</v>
      </c>
      <c r="BH91" s="28">
        <v>0</v>
      </c>
      <c r="BI91" s="29">
        <v>0</v>
      </c>
      <c r="BJ91" s="29">
        <v>31.05</v>
      </c>
      <c r="BK91" s="29">
        <v>0</v>
      </c>
      <c r="BL91" s="30">
        <v>0</v>
      </c>
      <c r="BM91" s="30">
        <v>5.81</v>
      </c>
      <c r="BN91" s="30">
        <v>26.75</v>
      </c>
      <c r="BO91" s="31">
        <v>54.53</v>
      </c>
      <c r="BP91" s="31">
        <v>0</v>
      </c>
    </row>
    <row r="92" spans="1:68" s="45" customFormat="1">
      <c r="A92" s="22" t="s">
        <v>401</v>
      </c>
      <c r="B92" s="22" t="s">
        <v>402</v>
      </c>
      <c r="C92" s="22" t="s">
        <v>403</v>
      </c>
      <c r="D92" s="32" t="s">
        <v>404</v>
      </c>
      <c r="E92" s="67" t="s">
        <v>489</v>
      </c>
      <c r="F92" s="24">
        <v>-1.7706027355106699</v>
      </c>
      <c r="G92" s="24">
        <v>0.52870127598003103</v>
      </c>
      <c r="H92" s="25">
        <v>-1.9326390740375601</v>
      </c>
      <c r="I92" s="25">
        <v>0.39405554399706105</v>
      </c>
      <c r="J92" s="26">
        <v>-4.3451345633247396</v>
      </c>
      <c r="K92" s="26">
        <v>6.9498633699895821E-3</v>
      </c>
      <c r="L92" s="27">
        <v>-4.5324942653367</v>
      </c>
      <c r="M92" s="27">
        <v>1.5240066917260727E-3</v>
      </c>
      <c r="N92" s="30">
        <v>4.8925390636299699</v>
      </c>
      <c r="O92" s="30">
        <v>1</v>
      </c>
      <c r="P92" s="31">
        <v>-1.91381625208821</v>
      </c>
      <c r="Q92" s="31">
        <v>1</v>
      </c>
      <c r="R92" s="23">
        <v>-0.68457605914853203</v>
      </c>
      <c r="S92" s="23">
        <v>0.88465323924672312</v>
      </c>
      <c r="T92" s="29">
        <v>1.6471095045481201</v>
      </c>
      <c r="U92" s="29">
        <v>0.96260739747099311</v>
      </c>
      <c r="V92" s="33">
        <v>0.96605008756316613</v>
      </c>
      <c r="W92" s="33">
        <v>1</v>
      </c>
      <c r="X92" s="76">
        <v>16.87</v>
      </c>
      <c r="Y92" s="23">
        <v>0</v>
      </c>
      <c r="Z92" s="23">
        <v>27.17</v>
      </c>
      <c r="AA92" s="23">
        <v>0</v>
      </c>
      <c r="AB92" s="23">
        <v>27.06</v>
      </c>
      <c r="AC92" s="23">
        <v>24.41</v>
      </c>
      <c r="AD92" s="23">
        <v>0</v>
      </c>
      <c r="AE92" s="24">
        <v>4.03</v>
      </c>
      <c r="AF92" s="24">
        <v>0</v>
      </c>
      <c r="AG92" s="24">
        <v>0</v>
      </c>
      <c r="AH92" s="24">
        <v>14.15</v>
      </c>
      <c r="AI92" s="24">
        <v>1.22</v>
      </c>
      <c r="AJ92" s="24">
        <v>1.99</v>
      </c>
      <c r="AK92" s="25">
        <v>11.85</v>
      </c>
      <c r="AL92" s="25">
        <v>0</v>
      </c>
      <c r="AM92" s="25">
        <v>0</v>
      </c>
      <c r="AN92" s="25">
        <v>0</v>
      </c>
      <c r="AO92" s="25">
        <v>4.3600000000000003</v>
      </c>
      <c r="AP92" s="25">
        <v>0</v>
      </c>
      <c r="AQ92" s="26">
        <v>0</v>
      </c>
      <c r="AR92" s="26">
        <v>84.62</v>
      </c>
      <c r="AS92" s="26">
        <v>18.600000000000001</v>
      </c>
      <c r="AT92" s="26">
        <v>16.38</v>
      </c>
      <c r="AU92" s="26">
        <v>11.74</v>
      </c>
      <c r="AV92" s="26">
        <v>0</v>
      </c>
      <c r="AW92" s="27">
        <v>0</v>
      </c>
      <c r="AX92" s="27">
        <v>0</v>
      </c>
      <c r="AY92" s="27">
        <v>0</v>
      </c>
      <c r="AZ92" s="27">
        <v>0</v>
      </c>
      <c r="BA92" s="27">
        <v>0</v>
      </c>
      <c r="BB92" s="27">
        <v>0</v>
      </c>
      <c r="BC92" s="28">
        <v>0</v>
      </c>
      <c r="BD92" s="28">
        <v>0</v>
      </c>
      <c r="BE92" s="28">
        <v>0</v>
      </c>
      <c r="BF92" s="28">
        <v>0</v>
      </c>
      <c r="BG92" s="28">
        <v>0</v>
      </c>
      <c r="BH92" s="28">
        <v>0</v>
      </c>
      <c r="BI92" s="29">
        <v>0</v>
      </c>
      <c r="BJ92" s="29">
        <v>12.75</v>
      </c>
      <c r="BK92" s="29">
        <v>0</v>
      </c>
      <c r="BL92" s="30">
        <v>5.57</v>
      </c>
      <c r="BM92" s="30">
        <v>476.31</v>
      </c>
      <c r="BN92" s="30">
        <v>0</v>
      </c>
      <c r="BO92" s="31">
        <v>0</v>
      </c>
      <c r="BP92" s="31">
        <v>0</v>
      </c>
    </row>
    <row r="93" spans="1:68" s="45" customFormat="1" ht="15.75">
      <c r="A93" s="22" t="s">
        <v>456</v>
      </c>
      <c r="B93" s="22" t="s">
        <v>457</v>
      </c>
      <c r="C93" s="47" t="s">
        <v>458</v>
      </c>
      <c r="D93" s="32" t="s">
        <v>459</v>
      </c>
      <c r="E93" s="68" t="s">
        <v>502</v>
      </c>
      <c r="F93" s="24">
        <v>-4.4104629334487297</v>
      </c>
      <c r="G93" s="24">
        <v>0.18449973698935801</v>
      </c>
      <c r="H93" s="25">
        <v>-5.9700136103992705</v>
      </c>
      <c r="I93" s="25">
        <v>4.29912531232617E-2</v>
      </c>
      <c r="J93" s="26">
        <v>-4.1323322396378899</v>
      </c>
      <c r="K93" s="26">
        <v>3.2431144891912803E-2</v>
      </c>
      <c r="L93" s="27">
        <v>-7.5784693170499198</v>
      </c>
      <c r="M93" s="34">
        <v>2.51439597305445E-8</v>
      </c>
      <c r="N93" s="30">
        <v>1.09663893204174</v>
      </c>
      <c r="O93" s="30">
        <v>0.76773220518142105</v>
      </c>
      <c r="P93" s="31">
        <v>-3.1682252161481301</v>
      </c>
      <c r="Q93" s="31">
        <v>1</v>
      </c>
      <c r="R93" s="23">
        <v>-0.24833622828519203</v>
      </c>
      <c r="S93" s="23">
        <v>1</v>
      </c>
      <c r="T93" s="29">
        <v>0.58327470647831303</v>
      </c>
      <c r="U93" s="29">
        <v>1</v>
      </c>
      <c r="V93" s="33">
        <v>0.33568406138141604</v>
      </c>
      <c r="W93" s="33">
        <v>0.9085595226862051</v>
      </c>
      <c r="X93" s="76">
        <v>70.290000000000006</v>
      </c>
      <c r="Y93" s="23">
        <v>0</v>
      </c>
      <c r="Z93" s="23">
        <v>242.13</v>
      </c>
      <c r="AA93" s="23">
        <v>0</v>
      </c>
      <c r="AB93" s="23">
        <v>677.36</v>
      </c>
      <c r="AC93" s="23">
        <v>18.78</v>
      </c>
      <c r="AD93" s="23">
        <v>11.08</v>
      </c>
      <c r="AE93" s="24">
        <v>6.45</v>
      </c>
      <c r="AF93" s="24">
        <v>0</v>
      </c>
      <c r="AG93" s="24">
        <v>0</v>
      </c>
      <c r="AH93" s="24">
        <v>0</v>
      </c>
      <c r="AI93" s="24">
        <v>10.97</v>
      </c>
      <c r="AJ93" s="24">
        <v>17.95</v>
      </c>
      <c r="AK93" s="25">
        <v>9.48</v>
      </c>
      <c r="AL93" s="25">
        <v>0</v>
      </c>
      <c r="AM93" s="25">
        <v>0</v>
      </c>
      <c r="AN93" s="25">
        <v>0</v>
      </c>
      <c r="AO93" s="25">
        <v>0</v>
      </c>
      <c r="AP93" s="25">
        <v>0</v>
      </c>
      <c r="AQ93" s="26">
        <v>578.33000000000004</v>
      </c>
      <c r="AR93" s="26">
        <v>384.85</v>
      </c>
      <c r="AS93" s="26">
        <v>58.13</v>
      </c>
      <c r="AT93" s="26">
        <v>89.66</v>
      </c>
      <c r="AU93" s="26">
        <v>16.77</v>
      </c>
      <c r="AV93" s="26">
        <v>30.78</v>
      </c>
      <c r="AW93" s="27">
        <v>17.11</v>
      </c>
      <c r="AX93" s="27">
        <v>0</v>
      </c>
      <c r="AY93" s="27">
        <v>0</v>
      </c>
      <c r="AZ93" s="27">
        <v>0</v>
      </c>
      <c r="BA93" s="27">
        <v>33.89</v>
      </c>
      <c r="BB93" s="27">
        <v>0</v>
      </c>
      <c r="BC93" s="28">
        <v>0</v>
      </c>
      <c r="BD93" s="28">
        <v>0</v>
      </c>
      <c r="BE93" s="28">
        <v>0</v>
      </c>
      <c r="BF93" s="28">
        <v>0</v>
      </c>
      <c r="BG93" s="28">
        <v>0</v>
      </c>
      <c r="BH93" s="28">
        <v>0</v>
      </c>
      <c r="BI93" s="29">
        <v>34.1</v>
      </c>
      <c r="BJ93" s="29">
        <v>228.96</v>
      </c>
      <c r="BK93" s="29">
        <v>0</v>
      </c>
      <c r="BL93" s="30">
        <v>22.28</v>
      </c>
      <c r="BM93" s="30">
        <v>585.22</v>
      </c>
      <c r="BN93" s="30">
        <v>0</v>
      </c>
      <c r="BO93" s="31">
        <v>0</v>
      </c>
      <c r="BP93" s="31">
        <v>18.350000000000001</v>
      </c>
    </row>
    <row r="94" spans="1:68" ht="15.75">
      <c r="A94" s="22" t="s">
        <v>428</v>
      </c>
      <c r="B94" s="22" t="s">
        <v>429</v>
      </c>
      <c r="C94" s="40" t="s">
        <v>430</v>
      </c>
      <c r="D94" s="32" t="s">
        <v>431</v>
      </c>
      <c r="E94" s="73" t="s">
        <v>490</v>
      </c>
      <c r="F94" s="24">
        <v>-2.9217931125563701</v>
      </c>
      <c r="G94" s="24">
        <v>0.13426610595112701</v>
      </c>
      <c r="H94" s="25">
        <v>-3.13705537415892</v>
      </c>
      <c r="I94" s="25">
        <v>7.0240825402943005E-2</v>
      </c>
      <c r="J94" s="26">
        <v>-2.1841954987143999</v>
      </c>
      <c r="K94" s="26">
        <v>6.1286776419147697E-2</v>
      </c>
      <c r="L94" s="27">
        <v>-2.2931581729820301</v>
      </c>
      <c r="M94" s="27">
        <v>1.86752059991343E-2</v>
      </c>
      <c r="N94" s="30">
        <v>1.4754667979111</v>
      </c>
      <c r="O94" s="30">
        <v>0.83368190680931809</v>
      </c>
      <c r="P94" s="31">
        <v>-1.95199233401815</v>
      </c>
      <c r="Q94" s="31">
        <v>0.99712513484434606</v>
      </c>
      <c r="R94" s="23">
        <v>1.03429645831816</v>
      </c>
      <c r="S94" s="23">
        <v>0.59237162480723604</v>
      </c>
      <c r="T94" s="29">
        <v>-0.62803103770676305</v>
      </c>
      <c r="U94" s="29">
        <v>0.91741412279552204</v>
      </c>
      <c r="V94" s="33">
        <v>0.44426948864392102</v>
      </c>
      <c r="W94" s="33">
        <v>1</v>
      </c>
      <c r="X94" s="76">
        <v>3.25</v>
      </c>
      <c r="Y94" s="23">
        <v>0</v>
      </c>
      <c r="Z94" s="23">
        <v>9.59</v>
      </c>
      <c r="AA94" s="23">
        <v>0</v>
      </c>
      <c r="AB94" s="23">
        <v>20.29</v>
      </c>
      <c r="AC94" s="23">
        <v>22.53</v>
      </c>
      <c r="AD94" s="23">
        <v>2.77</v>
      </c>
      <c r="AE94" s="24">
        <v>0</v>
      </c>
      <c r="AF94" s="24">
        <v>0</v>
      </c>
      <c r="AG94" s="24">
        <v>0</v>
      </c>
      <c r="AH94" s="24">
        <v>0</v>
      </c>
      <c r="AI94" s="24">
        <v>0</v>
      </c>
      <c r="AJ94" s="24">
        <v>2.66</v>
      </c>
      <c r="AK94" s="25">
        <v>0</v>
      </c>
      <c r="AL94" s="25">
        <v>0</v>
      </c>
      <c r="AM94" s="25">
        <v>0</v>
      </c>
      <c r="AN94" s="25">
        <v>0</v>
      </c>
      <c r="AO94" s="25">
        <v>0</v>
      </c>
      <c r="AP94" s="25">
        <v>0</v>
      </c>
      <c r="AQ94" s="26">
        <v>10.82</v>
      </c>
      <c r="AR94" s="26">
        <v>6.96</v>
      </c>
      <c r="AS94" s="26">
        <v>2.33</v>
      </c>
      <c r="AT94" s="26">
        <v>5.17</v>
      </c>
      <c r="AU94" s="26">
        <v>1.68</v>
      </c>
      <c r="AV94" s="26">
        <v>0</v>
      </c>
      <c r="AW94" s="27">
        <v>0</v>
      </c>
      <c r="AX94" s="27">
        <v>0</v>
      </c>
      <c r="AY94" s="27">
        <v>0</v>
      </c>
      <c r="AZ94" s="27">
        <v>0</v>
      </c>
      <c r="BA94" s="27">
        <v>0</v>
      </c>
      <c r="BB94" s="27">
        <v>0</v>
      </c>
      <c r="BC94" s="28">
        <v>0</v>
      </c>
      <c r="BD94" s="28">
        <v>0</v>
      </c>
      <c r="BE94" s="28">
        <v>0</v>
      </c>
      <c r="BF94" s="28">
        <v>0</v>
      </c>
      <c r="BG94" s="28">
        <v>0</v>
      </c>
      <c r="BH94" s="28">
        <v>0</v>
      </c>
      <c r="BI94" s="29">
        <v>1.52</v>
      </c>
      <c r="BJ94" s="29">
        <v>12.2</v>
      </c>
      <c r="BK94" s="29">
        <v>0</v>
      </c>
      <c r="BL94" s="30">
        <v>4.7699999999999996</v>
      </c>
      <c r="BM94" s="30">
        <v>39.69</v>
      </c>
      <c r="BN94" s="30">
        <v>0</v>
      </c>
      <c r="BO94" s="31">
        <v>0</v>
      </c>
      <c r="BP94" s="31">
        <v>0</v>
      </c>
    </row>
    <row r="95" spans="1:68" ht="15.75">
      <c r="A95" s="22" t="s">
        <v>432</v>
      </c>
      <c r="B95" s="22" t="s">
        <v>433</v>
      </c>
      <c r="C95" s="40" t="s">
        <v>430</v>
      </c>
      <c r="D95" s="32" t="s">
        <v>431</v>
      </c>
      <c r="E95" s="73" t="s">
        <v>490</v>
      </c>
      <c r="F95" s="24">
        <v>-0.89392419448815807</v>
      </c>
      <c r="G95" s="24">
        <v>0.66509834012955005</v>
      </c>
      <c r="H95" s="25">
        <v>-1.9437246841287998</v>
      </c>
      <c r="I95" s="25">
        <v>0.19492124815575201</v>
      </c>
      <c r="J95" s="26">
        <v>-1.36984274536602</v>
      </c>
      <c r="K95" s="26">
        <v>0.61871570092935202</v>
      </c>
      <c r="L95" s="27">
        <v>-0.338768959744214</v>
      </c>
      <c r="M95" s="27">
        <v>0.96032517897657999</v>
      </c>
      <c r="N95" s="30">
        <v>-0.17119510750577602</v>
      </c>
      <c r="O95" s="30">
        <v>1</v>
      </c>
      <c r="P95" s="31">
        <v>-1.17687239604281</v>
      </c>
      <c r="Q95" s="31">
        <v>1</v>
      </c>
      <c r="R95" s="23">
        <v>0.58122788899370204</v>
      </c>
      <c r="S95" s="23">
        <v>0.93300184248736306</v>
      </c>
      <c r="T95" s="29">
        <v>0.13146745503066501</v>
      </c>
      <c r="U95" s="29">
        <v>0.94786563558351311</v>
      </c>
      <c r="V95" s="33">
        <v>0.69114604344670505</v>
      </c>
      <c r="W95" s="33">
        <v>1</v>
      </c>
      <c r="X95" s="76">
        <v>13.64</v>
      </c>
      <c r="Y95" s="23">
        <v>69.45</v>
      </c>
      <c r="Z95" s="23">
        <v>11.99</v>
      </c>
      <c r="AA95" s="23">
        <v>1.42</v>
      </c>
      <c r="AB95" s="23">
        <v>31.89</v>
      </c>
      <c r="AC95" s="23">
        <v>30.04</v>
      </c>
      <c r="AD95" s="23">
        <v>19.39</v>
      </c>
      <c r="AE95" s="24">
        <v>9.67</v>
      </c>
      <c r="AF95" s="24">
        <v>16.34</v>
      </c>
      <c r="AG95" s="24">
        <v>27.85</v>
      </c>
      <c r="AH95" s="24">
        <v>5.83</v>
      </c>
      <c r="AI95" s="24">
        <v>6.1</v>
      </c>
      <c r="AJ95" s="24">
        <v>18.62</v>
      </c>
      <c r="AK95" s="25">
        <v>16.59</v>
      </c>
      <c r="AL95" s="25">
        <v>8.43</v>
      </c>
      <c r="AM95" s="25">
        <v>0</v>
      </c>
      <c r="AN95" s="25">
        <v>8.3000000000000007</v>
      </c>
      <c r="AO95" s="25">
        <v>6.54</v>
      </c>
      <c r="AP95" s="25">
        <v>1.82</v>
      </c>
      <c r="AQ95" s="26">
        <v>78.86</v>
      </c>
      <c r="AR95" s="26">
        <v>0</v>
      </c>
      <c r="AS95" s="26">
        <v>0</v>
      </c>
      <c r="AT95" s="26">
        <v>0</v>
      </c>
      <c r="AU95" s="26">
        <v>0</v>
      </c>
      <c r="AV95" s="26">
        <v>30.78</v>
      </c>
      <c r="AW95" s="27">
        <v>4.13</v>
      </c>
      <c r="AX95" s="27">
        <v>20.190000000000001</v>
      </c>
      <c r="AY95" s="27">
        <v>14.75</v>
      </c>
      <c r="AZ95" s="27">
        <v>0</v>
      </c>
      <c r="BA95" s="27">
        <v>0</v>
      </c>
      <c r="BB95" s="27">
        <v>0</v>
      </c>
      <c r="BC95" s="28">
        <v>0</v>
      </c>
      <c r="BD95" s="28">
        <v>0</v>
      </c>
      <c r="BE95" s="28">
        <v>38.51</v>
      </c>
      <c r="BF95" s="28">
        <v>0</v>
      </c>
      <c r="BG95" s="28">
        <v>23.23</v>
      </c>
      <c r="BH95" s="28">
        <v>18.46</v>
      </c>
      <c r="BI95" s="29">
        <v>10.61</v>
      </c>
      <c r="BJ95" s="29">
        <v>25.5</v>
      </c>
      <c r="BK95" s="29">
        <v>0</v>
      </c>
      <c r="BL95" s="30">
        <v>15.91</v>
      </c>
      <c r="BM95" s="30">
        <v>10.17</v>
      </c>
      <c r="BN95" s="30">
        <v>10.029999999999999</v>
      </c>
      <c r="BO95" s="31">
        <v>0</v>
      </c>
      <c r="BP95" s="31">
        <v>8.74</v>
      </c>
    </row>
    <row r="96" spans="1:68" s="45" customFormat="1">
      <c r="A96" s="22" t="s">
        <v>409</v>
      </c>
      <c r="B96" s="22" t="s">
        <v>410</v>
      </c>
      <c r="C96" s="22" t="s">
        <v>411</v>
      </c>
      <c r="D96" s="32" t="s">
        <v>412</v>
      </c>
      <c r="E96" s="67" t="s">
        <v>491</v>
      </c>
      <c r="F96" s="24">
        <v>1.18515906615001</v>
      </c>
      <c r="G96" s="24">
        <v>0.73324639893962307</v>
      </c>
      <c r="H96" s="25">
        <v>4.0123392284721202</v>
      </c>
      <c r="I96" s="25">
        <v>0.10826160704585801</v>
      </c>
      <c r="J96" s="26">
        <v>3.2059253531905898</v>
      </c>
      <c r="K96" s="26">
        <v>0.101569236251822</v>
      </c>
      <c r="L96" s="27">
        <v>4.3512598282589696</v>
      </c>
      <c r="M96" s="27">
        <v>9.790746546339088E-3</v>
      </c>
      <c r="N96" s="30">
        <v>-0.154597459125106</v>
      </c>
      <c r="O96" s="30">
        <v>1</v>
      </c>
      <c r="P96" s="31">
        <v>5.3360384917618298</v>
      </c>
      <c r="Q96" s="31">
        <v>1.77278131219974E-2</v>
      </c>
      <c r="R96" s="23">
        <v>-0.15826897362647502</v>
      </c>
      <c r="S96" s="23">
        <v>1</v>
      </c>
      <c r="T96" s="29">
        <v>0.20546788002710001</v>
      </c>
      <c r="U96" s="29">
        <v>1</v>
      </c>
      <c r="V96" s="33">
        <v>4.7198906400624796E-2</v>
      </c>
      <c r="W96" s="33">
        <v>1</v>
      </c>
      <c r="X96" s="76">
        <v>8.89</v>
      </c>
      <c r="Y96" s="23">
        <v>0</v>
      </c>
      <c r="Z96" s="23">
        <v>0</v>
      </c>
      <c r="AA96" s="23">
        <v>0</v>
      </c>
      <c r="AB96" s="23">
        <v>0</v>
      </c>
      <c r="AC96" s="23">
        <v>0</v>
      </c>
      <c r="AD96" s="23">
        <v>0</v>
      </c>
      <c r="AE96" s="24">
        <v>0</v>
      </c>
      <c r="AF96" s="24">
        <v>0</v>
      </c>
      <c r="AG96" s="24">
        <v>0</v>
      </c>
      <c r="AH96" s="24">
        <v>0</v>
      </c>
      <c r="AI96" s="24">
        <v>0</v>
      </c>
      <c r="AJ96" s="24">
        <v>8.64</v>
      </c>
      <c r="AK96" s="25">
        <v>78.19</v>
      </c>
      <c r="AL96" s="25">
        <v>27.4</v>
      </c>
      <c r="AM96" s="25">
        <v>0</v>
      </c>
      <c r="AN96" s="25">
        <v>0</v>
      </c>
      <c r="AO96" s="25">
        <v>5.08</v>
      </c>
      <c r="AP96" s="25">
        <v>0</v>
      </c>
      <c r="AQ96" s="26">
        <v>0</v>
      </c>
      <c r="AR96" s="26">
        <v>0</v>
      </c>
      <c r="AS96" s="26">
        <v>0</v>
      </c>
      <c r="AT96" s="26">
        <v>0</v>
      </c>
      <c r="AU96" s="26">
        <v>0</v>
      </c>
      <c r="AV96" s="26">
        <v>0</v>
      </c>
      <c r="AW96" s="27">
        <v>0</v>
      </c>
      <c r="AX96" s="27">
        <v>28.6</v>
      </c>
      <c r="AY96" s="27">
        <v>31.6</v>
      </c>
      <c r="AZ96" s="27">
        <v>0</v>
      </c>
      <c r="BA96" s="27">
        <v>0</v>
      </c>
      <c r="BB96" s="27">
        <v>4.55</v>
      </c>
      <c r="BC96" s="28">
        <v>0</v>
      </c>
      <c r="BD96" s="28">
        <v>71.48</v>
      </c>
      <c r="BE96" s="28">
        <v>3.67</v>
      </c>
      <c r="BF96" s="28">
        <v>27.18</v>
      </c>
      <c r="BG96" s="28">
        <v>0</v>
      </c>
      <c r="BH96" s="28">
        <v>29.36</v>
      </c>
      <c r="BI96" s="29">
        <v>0</v>
      </c>
      <c r="BJ96" s="29">
        <v>0</v>
      </c>
      <c r="BK96" s="29">
        <v>0</v>
      </c>
      <c r="BL96" s="30">
        <v>0</v>
      </c>
      <c r="BM96" s="30">
        <v>0</v>
      </c>
      <c r="BN96" s="30">
        <v>0</v>
      </c>
      <c r="BO96" s="31">
        <v>70.11</v>
      </c>
      <c r="BP96" s="31">
        <v>5.24</v>
      </c>
    </row>
    <row r="97" spans="1:68" s="22" customFormat="1" ht="15.75">
      <c r="A97" s="22" t="s">
        <v>417</v>
      </c>
      <c r="B97" s="22" t="s">
        <v>418</v>
      </c>
      <c r="C97" s="47" t="s">
        <v>419</v>
      </c>
      <c r="D97" s="32" t="s">
        <v>420</v>
      </c>
      <c r="E97" s="73" t="s">
        <v>490</v>
      </c>
      <c r="F97" s="50">
        <v>6.7410009529225521E-3</v>
      </c>
      <c r="G97" s="50">
        <v>1</v>
      </c>
      <c r="H97" s="51">
        <v>8.0372182046403604E-2</v>
      </c>
      <c r="I97" s="51">
        <v>1</v>
      </c>
      <c r="J97" s="52">
        <v>6.3525674572746604E-2</v>
      </c>
      <c r="K97" s="52">
        <v>1</v>
      </c>
      <c r="L97" s="53">
        <v>0.7130579211880671</v>
      </c>
      <c r="M97" s="53">
        <v>0.73197422936587508</v>
      </c>
      <c r="N97" s="56">
        <v>-0.43977359399267402</v>
      </c>
      <c r="O97" s="56">
        <v>0.78141473058089705</v>
      </c>
      <c r="P97" s="57">
        <v>-0.82748219996831707</v>
      </c>
      <c r="Q97" s="57">
        <v>0.96996419148776403</v>
      </c>
      <c r="R97" s="49">
        <v>0.25564169506453605</v>
      </c>
      <c r="S97" s="49">
        <v>1</v>
      </c>
      <c r="T97" s="55">
        <v>-0.35659054311786303</v>
      </c>
      <c r="U97" s="55">
        <v>0.93951302421474003</v>
      </c>
      <c r="V97" s="58">
        <v>-9.7254777264361492E-2</v>
      </c>
      <c r="W97" s="58">
        <v>1</v>
      </c>
      <c r="X97" s="76">
        <v>32.14</v>
      </c>
      <c r="Y97" s="49">
        <v>57.59</v>
      </c>
      <c r="Z97" s="49">
        <v>27.97</v>
      </c>
      <c r="AA97" s="49">
        <v>51.98</v>
      </c>
      <c r="AB97" s="49">
        <v>45.42</v>
      </c>
      <c r="AC97" s="49">
        <v>24.41</v>
      </c>
      <c r="AD97" s="49">
        <v>4.62</v>
      </c>
      <c r="AE97" s="50">
        <v>16.93</v>
      </c>
      <c r="AF97" s="50">
        <v>33.94</v>
      </c>
      <c r="AG97" s="50">
        <v>49.41</v>
      </c>
      <c r="AH97" s="50">
        <v>0</v>
      </c>
      <c r="AI97" s="50">
        <v>15.85</v>
      </c>
      <c r="AJ97" s="50">
        <v>79.13</v>
      </c>
      <c r="AK97" s="51">
        <v>74.64</v>
      </c>
      <c r="AL97" s="51">
        <v>46.37</v>
      </c>
      <c r="AM97" s="51">
        <v>16.52</v>
      </c>
      <c r="AN97" s="51">
        <v>51.65</v>
      </c>
      <c r="AO97" s="51">
        <v>21.07</v>
      </c>
      <c r="AP97" s="51">
        <v>13.66</v>
      </c>
      <c r="AQ97" s="52">
        <v>0</v>
      </c>
      <c r="AR97" s="52">
        <v>0</v>
      </c>
      <c r="AS97" s="52">
        <v>0</v>
      </c>
      <c r="AT97" s="52">
        <v>69.83</v>
      </c>
      <c r="AU97" s="52">
        <v>20.96</v>
      </c>
      <c r="AV97" s="52">
        <v>64.989999999999995</v>
      </c>
      <c r="AW97" s="53">
        <v>20.059999999999999</v>
      </c>
      <c r="AX97" s="53">
        <v>42.9</v>
      </c>
      <c r="AY97" s="53">
        <v>25.28</v>
      </c>
      <c r="AZ97" s="53">
        <v>36.229999999999997</v>
      </c>
      <c r="BA97" s="53">
        <v>45.85</v>
      </c>
      <c r="BB97" s="53">
        <v>0</v>
      </c>
      <c r="BC97" s="54">
        <v>37.159999999999997</v>
      </c>
      <c r="BD97" s="54">
        <v>22.06</v>
      </c>
      <c r="BE97" s="54">
        <v>39.43</v>
      </c>
      <c r="BF97" s="54">
        <v>100.02</v>
      </c>
      <c r="BG97" s="54">
        <v>35.97</v>
      </c>
      <c r="BH97" s="54">
        <v>40.270000000000003</v>
      </c>
      <c r="BI97" s="55">
        <v>27.28</v>
      </c>
      <c r="BJ97" s="55">
        <v>27.72</v>
      </c>
      <c r="BK97" s="55">
        <v>31.96</v>
      </c>
      <c r="BL97" s="56">
        <v>11.94</v>
      </c>
      <c r="BM97" s="56">
        <v>19.850000000000001</v>
      </c>
      <c r="BN97" s="56">
        <v>34.549999999999997</v>
      </c>
      <c r="BO97" s="57">
        <v>0</v>
      </c>
      <c r="BP97" s="57">
        <v>28.83</v>
      </c>
    </row>
    <row r="98" spans="1:68" s="45" customFormat="1" ht="15.75">
      <c r="A98" s="22" t="s">
        <v>413</v>
      </c>
      <c r="B98" s="22" t="s">
        <v>414</v>
      </c>
      <c r="C98" s="47" t="s">
        <v>415</v>
      </c>
      <c r="D98" s="32" t="s">
        <v>416</v>
      </c>
      <c r="E98" s="68" t="s">
        <v>492</v>
      </c>
      <c r="F98" s="24">
        <v>-3.3631538554025897E-2</v>
      </c>
      <c r="G98" s="24">
        <v>1</v>
      </c>
      <c r="H98" s="25">
        <v>0.16882586501920102</v>
      </c>
      <c r="I98" s="25">
        <v>1</v>
      </c>
      <c r="J98" s="26">
        <v>2.4982390199514999</v>
      </c>
      <c r="K98" s="26">
        <v>0.265019104038973</v>
      </c>
      <c r="L98" s="27">
        <v>-0.28446781277588601</v>
      </c>
      <c r="M98" s="27">
        <v>1</v>
      </c>
      <c r="N98" s="30">
        <v>3.9757278269130301</v>
      </c>
      <c r="O98" s="30">
        <v>0.20423813341802002</v>
      </c>
      <c r="P98" s="31">
        <v>3.5756242977813399</v>
      </c>
      <c r="Q98" s="31">
        <v>6.0341485849128199E-2</v>
      </c>
      <c r="R98" s="23">
        <v>2.9128017027400599</v>
      </c>
      <c r="S98" s="23">
        <v>0.32081350584727703</v>
      </c>
      <c r="T98" s="29">
        <v>0.20546788002710001</v>
      </c>
      <c r="U98" s="29">
        <v>1</v>
      </c>
      <c r="V98" s="33">
        <v>3.07498024635135</v>
      </c>
      <c r="W98" s="33">
        <v>0.9085595226862051</v>
      </c>
      <c r="X98" s="76">
        <v>5.63</v>
      </c>
      <c r="Y98" s="23">
        <v>0</v>
      </c>
      <c r="Z98" s="23">
        <v>0</v>
      </c>
      <c r="AA98" s="23">
        <v>0</v>
      </c>
      <c r="AB98" s="23">
        <v>0</v>
      </c>
      <c r="AC98" s="23">
        <v>46.94</v>
      </c>
      <c r="AD98" s="23">
        <v>1.85</v>
      </c>
      <c r="AE98" s="24">
        <v>0</v>
      </c>
      <c r="AF98" s="24">
        <v>0</v>
      </c>
      <c r="AG98" s="24">
        <v>0</v>
      </c>
      <c r="AH98" s="24">
        <v>0</v>
      </c>
      <c r="AI98" s="24">
        <v>12.8</v>
      </c>
      <c r="AJ98" s="24">
        <v>29.92</v>
      </c>
      <c r="AK98" s="25">
        <v>23.69</v>
      </c>
      <c r="AL98" s="25">
        <v>33.729999999999997</v>
      </c>
      <c r="AM98" s="25">
        <v>0</v>
      </c>
      <c r="AN98" s="25">
        <v>0</v>
      </c>
      <c r="AO98" s="25">
        <v>5.08</v>
      </c>
      <c r="AP98" s="25">
        <v>0</v>
      </c>
      <c r="AQ98" s="26">
        <v>0</v>
      </c>
      <c r="AR98" s="26">
        <v>0</v>
      </c>
      <c r="AS98" s="26">
        <v>0</v>
      </c>
      <c r="AT98" s="26">
        <v>0</v>
      </c>
      <c r="AU98" s="26">
        <v>0</v>
      </c>
      <c r="AV98" s="26">
        <v>0</v>
      </c>
      <c r="AW98" s="27">
        <v>0</v>
      </c>
      <c r="AX98" s="27">
        <v>0</v>
      </c>
      <c r="AY98" s="27">
        <v>0</v>
      </c>
      <c r="AZ98" s="27">
        <v>0</v>
      </c>
      <c r="BA98" s="27">
        <v>0</v>
      </c>
      <c r="BB98" s="27">
        <v>37.93</v>
      </c>
      <c r="BC98" s="28">
        <v>0</v>
      </c>
      <c r="BD98" s="28">
        <v>0</v>
      </c>
      <c r="BE98" s="28">
        <v>0</v>
      </c>
      <c r="BF98" s="28">
        <v>0</v>
      </c>
      <c r="BG98" s="28">
        <v>0</v>
      </c>
      <c r="BH98" s="28">
        <v>0</v>
      </c>
      <c r="BI98" s="29">
        <v>0</v>
      </c>
      <c r="BJ98" s="29">
        <v>0</v>
      </c>
      <c r="BK98" s="29">
        <v>0</v>
      </c>
      <c r="BL98" s="30">
        <v>9.5500000000000007</v>
      </c>
      <c r="BM98" s="30">
        <v>2.42</v>
      </c>
      <c r="BN98" s="30">
        <v>27.86</v>
      </c>
      <c r="BO98" s="31">
        <v>0</v>
      </c>
      <c r="BP98" s="31">
        <v>15.73</v>
      </c>
    </row>
    <row r="99" spans="1:68" ht="15.75">
      <c r="A99" s="22" t="s">
        <v>237</v>
      </c>
      <c r="B99" s="22" t="s">
        <v>238</v>
      </c>
      <c r="C99" s="22" t="s">
        <v>239</v>
      </c>
      <c r="D99" s="32" t="s">
        <v>240</v>
      </c>
      <c r="E99" s="68" t="s">
        <v>493</v>
      </c>
      <c r="F99" s="24">
        <v>-0.288586289232799</v>
      </c>
      <c r="G99" s="24">
        <v>1</v>
      </c>
      <c r="H99" s="25">
        <v>1.2406422917619599</v>
      </c>
      <c r="I99" s="25">
        <v>0.75658114698855905</v>
      </c>
      <c r="J99" s="26">
        <v>1.74532587298543</v>
      </c>
      <c r="K99" s="26">
        <v>0.39506232823896004</v>
      </c>
      <c r="L99" s="27">
        <v>0.58394623125059997</v>
      </c>
      <c r="M99" s="27">
        <v>0.88211045470477112</v>
      </c>
      <c r="N99" s="30">
        <v>3.75117871171887</v>
      </c>
      <c r="O99" s="30">
        <v>0.33299836993467602</v>
      </c>
      <c r="P99" s="31">
        <v>3.7254176123818299</v>
      </c>
      <c r="Q99" s="36">
        <v>1.2364323685986901E-5</v>
      </c>
      <c r="R99" s="23">
        <v>1.4376145840560999</v>
      </c>
      <c r="S99" s="23">
        <v>0.64516631320360507</v>
      </c>
      <c r="T99" s="29">
        <v>1.44474835362988</v>
      </c>
      <c r="U99" s="29">
        <v>1</v>
      </c>
      <c r="V99" s="33">
        <v>2.8814305984274302</v>
      </c>
      <c r="W99" s="33">
        <v>0.75679041003361103</v>
      </c>
      <c r="X99" s="76">
        <v>14.45</v>
      </c>
      <c r="Y99" s="23">
        <v>35.57</v>
      </c>
      <c r="Z99" s="23">
        <v>4.79</v>
      </c>
      <c r="AA99" s="23">
        <v>42.72</v>
      </c>
      <c r="AB99" s="23">
        <v>0</v>
      </c>
      <c r="AC99" s="23">
        <v>0</v>
      </c>
      <c r="AD99" s="23">
        <v>0</v>
      </c>
      <c r="AE99" s="24">
        <v>11.29</v>
      </c>
      <c r="AF99" s="24">
        <v>11.31</v>
      </c>
      <c r="AG99" s="24">
        <v>8.09</v>
      </c>
      <c r="AH99" s="24">
        <v>9.16</v>
      </c>
      <c r="AI99" s="24">
        <v>0</v>
      </c>
      <c r="AJ99" s="24">
        <v>25.93</v>
      </c>
      <c r="AK99" s="25">
        <v>176.52</v>
      </c>
      <c r="AL99" s="25">
        <v>0</v>
      </c>
      <c r="AM99" s="25">
        <v>0</v>
      </c>
      <c r="AN99" s="25">
        <v>10.15</v>
      </c>
      <c r="AO99" s="25">
        <v>15.98</v>
      </c>
      <c r="AP99" s="25">
        <v>0</v>
      </c>
      <c r="AQ99" s="26">
        <v>0</v>
      </c>
      <c r="AR99" s="26">
        <v>26.66</v>
      </c>
      <c r="AS99" s="26">
        <v>0</v>
      </c>
      <c r="AT99" s="26">
        <v>0</v>
      </c>
      <c r="AU99" s="26">
        <v>0</v>
      </c>
      <c r="AV99" s="26">
        <v>0</v>
      </c>
      <c r="AW99" s="27">
        <v>12.98</v>
      </c>
      <c r="AX99" s="27">
        <v>30.28</v>
      </c>
      <c r="AY99" s="27">
        <v>33.71</v>
      </c>
      <c r="AZ99" s="27">
        <v>0</v>
      </c>
      <c r="BA99" s="27">
        <v>0</v>
      </c>
      <c r="BB99" s="27">
        <v>28.83</v>
      </c>
      <c r="BC99" s="28">
        <v>0</v>
      </c>
      <c r="BD99" s="28">
        <v>13.24</v>
      </c>
      <c r="BE99" s="28">
        <v>0</v>
      </c>
      <c r="BF99" s="28">
        <v>0</v>
      </c>
      <c r="BG99" s="28">
        <v>17.239999999999998</v>
      </c>
      <c r="BH99" s="28">
        <v>10.07</v>
      </c>
      <c r="BI99" s="29">
        <v>0</v>
      </c>
      <c r="BJ99" s="29">
        <v>2.2200000000000002</v>
      </c>
      <c r="BK99" s="29">
        <v>0</v>
      </c>
      <c r="BL99" s="30">
        <v>7.96</v>
      </c>
      <c r="BM99" s="30">
        <v>1.94</v>
      </c>
      <c r="BN99" s="30">
        <v>52.38</v>
      </c>
      <c r="BO99" s="31">
        <v>31.16</v>
      </c>
      <c r="BP99" s="31">
        <v>15.73</v>
      </c>
    </row>
    <row r="100" spans="1:68" ht="15.75">
      <c r="A100" s="22" t="s">
        <v>70</v>
      </c>
      <c r="B100" s="22" t="s">
        <v>71</v>
      </c>
      <c r="C100" s="22" t="s">
        <v>72</v>
      </c>
      <c r="D100" s="32" t="s">
        <v>73</v>
      </c>
      <c r="E100" s="68" t="s">
        <v>493</v>
      </c>
      <c r="F100" s="24">
        <v>-0.89671082664497104</v>
      </c>
      <c r="G100" s="24">
        <v>0.81445723199139508</v>
      </c>
      <c r="H100" s="25">
        <v>-1.8975990334356099</v>
      </c>
      <c r="I100" s="25">
        <v>0.45496924240786302</v>
      </c>
      <c r="J100" s="26">
        <v>-2.4841664528591298</v>
      </c>
      <c r="K100" s="26">
        <v>0.17122332571647</v>
      </c>
      <c r="L100" s="27">
        <v>-5.9127758985509997</v>
      </c>
      <c r="M100" s="34">
        <v>4.2420776848011495E-6</v>
      </c>
      <c r="N100" s="30">
        <v>-1.4219773156317501</v>
      </c>
      <c r="O100" s="30">
        <v>0.68685837029959607</v>
      </c>
      <c r="P100" s="31">
        <v>-4.41131373471553</v>
      </c>
      <c r="Q100" s="31">
        <v>3.9354236730733873E-3</v>
      </c>
      <c r="R100" s="23">
        <v>-0.20195010549876602</v>
      </c>
      <c r="S100" s="23">
        <v>1</v>
      </c>
      <c r="T100" s="29">
        <v>0.10602907205395001</v>
      </c>
      <c r="U100" s="29">
        <v>1</v>
      </c>
      <c r="V100" s="33">
        <v>-9.7028030923502012E-2</v>
      </c>
      <c r="W100" s="33">
        <v>0.94675851336224004</v>
      </c>
      <c r="X100" s="76">
        <v>24.72</v>
      </c>
      <c r="Y100" s="23">
        <v>0</v>
      </c>
      <c r="Z100" s="23">
        <v>36.76</v>
      </c>
      <c r="AA100" s="23">
        <v>12.82</v>
      </c>
      <c r="AB100" s="23">
        <v>221.28</v>
      </c>
      <c r="AC100" s="23">
        <v>0</v>
      </c>
      <c r="AD100" s="23">
        <v>30.48</v>
      </c>
      <c r="AE100" s="24">
        <v>12.9</v>
      </c>
      <c r="AF100" s="24">
        <v>49.02</v>
      </c>
      <c r="AG100" s="24">
        <v>19.760000000000002</v>
      </c>
      <c r="AH100" s="24">
        <v>27.47</v>
      </c>
      <c r="AI100" s="24">
        <v>42.68</v>
      </c>
      <c r="AJ100" s="24">
        <v>3.99</v>
      </c>
      <c r="AK100" s="25">
        <v>3.55</v>
      </c>
      <c r="AL100" s="25">
        <v>0</v>
      </c>
      <c r="AM100" s="25">
        <v>0</v>
      </c>
      <c r="AN100" s="25">
        <v>32.28</v>
      </c>
      <c r="AO100" s="25">
        <v>7.26</v>
      </c>
      <c r="AP100" s="25">
        <v>27.31</v>
      </c>
      <c r="AQ100" s="26">
        <v>0</v>
      </c>
      <c r="AR100" s="26">
        <v>112.44</v>
      </c>
      <c r="AS100" s="26">
        <v>87.2</v>
      </c>
      <c r="AT100" s="26">
        <v>25</v>
      </c>
      <c r="AU100" s="26">
        <v>18.440000000000001</v>
      </c>
      <c r="AV100" s="26">
        <v>92.35</v>
      </c>
      <c r="AW100" s="27">
        <v>23.01</v>
      </c>
      <c r="AX100" s="27">
        <v>0</v>
      </c>
      <c r="AY100" s="27">
        <v>0</v>
      </c>
      <c r="AZ100" s="27">
        <v>28.65</v>
      </c>
      <c r="BA100" s="27">
        <v>0</v>
      </c>
      <c r="BB100" s="27">
        <v>0</v>
      </c>
      <c r="BC100" s="28">
        <v>0</v>
      </c>
      <c r="BD100" s="28">
        <v>0</v>
      </c>
      <c r="BE100" s="28">
        <v>0</v>
      </c>
      <c r="BF100" s="28">
        <v>0</v>
      </c>
      <c r="BG100" s="28">
        <v>0</v>
      </c>
      <c r="BH100" s="28">
        <v>0</v>
      </c>
      <c r="BI100" s="29">
        <v>40.92</v>
      </c>
      <c r="BJ100" s="29">
        <v>17.190000000000001</v>
      </c>
      <c r="BK100" s="29">
        <v>67.92</v>
      </c>
      <c r="BL100" s="30">
        <v>11.94</v>
      </c>
      <c r="BM100" s="30">
        <v>33.4</v>
      </c>
      <c r="BN100" s="30">
        <v>0</v>
      </c>
      <c r="BO100" s="31">
        <v>0</v>
      </c>
      <c r="BP100" s="31">
        <v>1.75</v>
      </c>
    </row>
    <row r="101" spans="1:68" ht="15.75">
      <c r="A101" s="22" t="s">
        <v>274</v>
      </c>
      <c r="B101" s="22" t="s">
        <v>275</v>
      </c>
      <c r="C101" s="22" t="s">
        <v>276</v>
      </c>
      <c r="D101" s="32" t="s">
        <v>277</v>
      </c>
      <c r="E101" s="73" t="s">
        <v>494</v>
      </c>
      <c r="F101" s="24">
        <v>-3.1627403153007299</v>
      </c>
      <c r="G101" s="24">
        <v>0.35151556425605102</v>
      </c>
      <c r="H101" s="25">
        <v>-1.2057364439510401</v>
      </c>
      <c r="I101" s="25">
        <v>0.80430029488193711</v>
      </c>
      <c r="J101" s="26">
        <v>-6.1750121871572503</v>
      </c>
      <c r="K101" s="26">
        <v>3.3221368984165957E-3</v>
      </c>
      <c r="L101" s="27">
        <v>-6.3898626938269603</v>
      </c>
      <c r="M101" s="27">
        <v>7.8123140926511438E-4</v>
      </c>
      <c r="N101" s="30">
        <v>-0.47134309007680503</v>
      </c>
      <c r="O101" s="30">
        <v>1</v>
      </c>
      <c r="P101" s="31">
        <v>-5.5025170266583903</v>
      </c>
      <c r="Q101" s="31">
        <v>6.6790508132846399E-2</v>
      </c>
      <c r="R101" s="23">
        <v>-1.9042561657330102</v>
      </c>
      <c r="S101" s="23">
        <v>0.6018762549164971</v>
      </c>
      <c r="T101" s="29">
        <v>-2.7994082901154901E-2</v>
      </c>
      <c r="U101" s="29">
        <v>0.95987184030982997</v>
      </c>
      <c r="V101" s="33">
        <v>-1.9307794192143501</v>
      </c>
      <c r="W101" s="33">
        <v>0.56443099509262606</v>
      </c>
      <c r="X101" s="76">
        <v>23.28</v>
      </c>
      <c r="Y101" s="23">
        <v>0</v>
      </c>
      <c r="Z101" s="23">
        <v>22.37</v>
      </c>
      <c r="AA101" s="23">
        <v>0</v>
      </c>
      <c r="AB101" s="23">
        <v>105.32</v>
      </c>
      <c r="AC101" s="23">
        <v>0</v>
      </c>
      <c r="AD101" s="23">
        <v>0</v>
      </c>
      <c r="AE101" s="24">
        <v>5.64</v>
      </c>
      <c r="AF101" s="24">
        <v>0</v>
      </c>
      <c r="AG101" s="24">
        <v>0</v>
      </c>
      <c r="AH101" s="24">
        <v>0</v>
      </c>
      <c r="AI101" s="24">
        <v>4.88</v>
      </c>
      <c r="AJ101" s="24">
        <v>0</v>
      </c>
      <c r="AK101" s="25">
        <v>0</v>
      </c>
      <c r="AL101" s="25">
        <v>56.91</v>
      </c>
      <c r="AM101" s="25">
        <v>0</v>
      </c>
      <c r="AN101" s="25">
        <v>0</v>
      </c>
      <c r="AO101" s="25">
        <v>0</v>
      </c>
      <c r="AP101" s="25">
        <v>0</v>
      </c>
      <c r="AQ101" s="26">
        <v>408.23</v>
      </c>
      <c r="AR101" s="26">
        <v>35.93</v>
      </c>
      <c r="AS101" s="26">
        <v>0</v>
      </c>
      <c r="AT101" s="26">
        <v>39.659999999999997</v>
      </c>
      <c r="AU101" s="26">
        <v>28.5</v>
      </c>
      <c r="AV101" s="26">
        <v>0</v>
      </c>
      <c r="AW101" s="27">
        <v>0</v>
      </c>
      <c r="AX101" s="27">
        <v>0</v>
      </c>
      <c r="AY101" s="27">
        <v>0</v>
      </c>
      <c r="AZ101" s="27">
        <v>0</v>
      </c>
      <c r="BA101" s="27">
        <v>0</v>
      </c>
      <c r="BB101" s="27">
        <v>0</v>
      </c>
      <c r="BC101" s="28">
        <v>0</v>
      </c>
      <c r="BD101" s="28">
        <v>0</v>
      </c>
      <c r="BE101" s="28">
        <v>0</v>
      </c>
      <c r="BF101" s="28">
        <v>0</v>
      </c>
      <c r="BG101" s="28">
        <v>0</v>
      </c>
      <c r="BH101" s="28">
        <v>0</v>
      </c>
      <c r="BI101" s="29">
        <v>37.89</v>
      </c>
      <c r="BJ101" s="29">
        <v>127.51</v>
      </c>
      <c r="BK101" s="29">
        <v>15.98</v>
      </c>
      <c r="BL101" s="30">
        <v>0</v>
      </c>
      <c r="BM101" s="30">
        <v>135.54</v>
      </c>
      <c r="BN101" s="30">
        <v>0</v>
      </c>
      <c r="BO101" s="31">
        <v>0</v>
      </c>
      <c r="BP101" s="31">
        <v>0</v>
      </c>
    </row>
    <row r="102" spans="1:68">
      <c r="A102" s="22" t="s">
        <v>103</v>
      </c>
      <c r="B102" s="22" t="s">
        <v>104</v>
      </c>
      <c r="C102" s="37" t="s">
        <v>105</v>
      </c>
      <c r="D102" s="32" t="s">
        <v>106</v>
      </c>
      <c r="E102" s="67" t="s">
        <v>495</v>
      </c>
      <c r="F102" s="24">
        <v>-0.91312453319697995</v>
      </c>
      <c r="G102" s="24">
        <v>0.58831958358081005</v>
      </c>
      <c r="H102" s="25">
        <v>-2.18895290291072</v>
      </c>
      <c r="I102" s="25">
        <v>2.3523424336950299E-2</v>
      </c>
      <c r="J102" s="26">
        <v>-1.9437630859491501</v>
      </c>
      <c r="K102" s="26">
        <v>1.9865749683708735E-4</v>
      </c>
      <c r="L102" s="27">
        <v>-2.8424745960749398</v>
      </c>
      <c r="M102" s="34">
        <v>8.2515224137023011E-8</v>
      </c>
      <c r="N102" s="30">
        <v>-1.65819901171368</v>
      </c>
      <c r="O102" s="30">
        <v>7.3553544153277437E-4</v>
      </c>
      <c r="P102" s="31">
        <v>-2.8001437043865001</v>
      </c>
      <c r="Q102" s="31">
        <v>3.5140223420402263E-3</v>
      </c>
      <c r="R102" s="23">
        <v>-0.507270060338741</v>
      </c>
      <c r="S102" s="23">
        <v>0.55137302903236995</v>
      </c>
      <c r="T102" s="29">
        <v>-0.73883973993610408</v>
      </c>
      <c r="U102" s="29">
        <v>0.16870131402547101</v>
      </c>
      <c r="V102" s="33">
        <v>-1.26689984147404</v>
      </c>
      <c r="W102" s="33">
        <v>8.6388205715309946E-3</v>
      </c>
      <c r="X102" s="76">
        <v>4.32</v>
      </c>
      <c r="Y102" s="23">
        <v>5.08</v>
      </c>
      <c r="Z102" s="23">
        <v>9.59</v>
      </c>
      <c r="AA102" s="23">
        <v>1.42</v>
      </c>
      <c r="AB102" s="23">
        <v>9.66</v>
      </c>
      <c r="AC102" s="23">
        <v>9.39</v>
      </c>
      <c r="AD102" s="23">
        <v>8.31</v>
      </c>
      <c r="AE102" s="24">
        <v>0</v>
      </c>
      <c r="AF102" s="24">
        <v>0</v>
      </c>
      <c r="AG102" s="24">
        <v>5.39</v>
      </c>
      <c r="AH102" s="24">
        <v>9.16</v>
      </c>
      <c r="AI102" s="24">
        <v>4.2699999999999996</v>
      </c>
      <c r="AJ102" s="24">
        <v>1.33</v>
      </c>
      <c r="AK102" s="25">
        <v>0</v>
      </c>
      <c r="AL102" s="25">
        <v>0</v>
      </c>
      <c r="AM102" s="25">
        <v>0</v>
      </c>
      <c r="AN102" s="25">
        <v>0</v>
      </c>
      <c r="AO102" s="25">
        <v>2.91</v>
      </c>
      <c r="AP102" s="25">
        <v>0</v>
      </c>
      <c r="AQ102" s="26">
        <v>13.92</v>
      </c>
      <c r="AR102" s="26">
        <v>12.75</v>
      </c>
      <c r="AS102" s="26">
        <v>11.63</v>
      </c>
      <c r="AT102" s="26">
        <v>12.07</v>
      </c>
      <c r="AU102" s="26">
        <v>5.03</v>
      </c>
      <c r="AV102" s="26">
        <v>5.13</v>
      </c>
      <c r="AW102" s="27">
        <v>5.9</v>
      </c>
      <c r="AX102" s="27">
        <v>0</v>
      </c>
      <c r="AY102" s="27">
        <v>0</v>
      </c>
      <c r="AZ102" s="27">
        <v>1.69</v>
      </c>
      <c r="BA102" s="27">
        <v>0</v>
      </c>
      <c r="BB102" s="27">
        <v>0</v>
      </c>
      <c r="BC102" s="28">
        <v>1.96</v>
      </c>
      <c r="BD102" s="28">
        <v>0</v>
      </c>
      <c r="BE102" s="28">
        <v>0</v>
      </c>
      <c r="BF102" s="28">
        <v>0</v>
      </c>
      <c r="BG102" s="28">
        <v>2.25</v>
      </c>
      <c r="BH102" s="28">
        <v>0</v>
      </c>
      <c r="BI102" s="29">
        <v>15.91</v>
      </c>
      <c r="BJ102" s="29">
        <v>11.64</v>
      </c>
      <c r="BK102" s="29">
        <v>11.99</v>
      </c>
      <c r="BL102" s="30">
        <v>3.98</v>
      </c>
      <c r="BM102" s="30">
        <v>5.81</v>
      </c>
      <c r="BN102" s="30">
        <v>0</v>
      </c>
      <c r="BO102" s="31">
        <v>0</v>
      </c>
      <c r="BP102" s="31">
        <v>1.75</v>
      </c>
    </row>
    <row r="103" spans="1:68">
      <c r="A103" s="22" t="s">
        <v>107</v>
      </c>
      <c r="B103" s="22" t="s">
        <v>108</v>
      </c>
      <c r="C103" s="37" t="s">
        <v>105</v>
      </c>
      <c r="D103" s="32" t="s">
        <v>106</v>
      </c>
      <c r="E103" s="67" t="s">
        <v>495</v>
      </c>
      <c r="F103" s="24">
        <v>-1.30279749303298</v>
      </c>
      <c r="G103" s="24">
        <v>0.46730774800536201</v>
      </c>
      <c r="H103" s="25">
        <v>-1.11495752421144</v>
      </c>
      <c r="I103" s="25">
        <v>0.49260462528315901</v>
      </c>
      <c r="J103" s="26">
        <v>-2.6753430609794098</v>
      </c>
      <c r="K103" s="26">
        <v>1.116071416052142E-4</v>
      </c>
      <c r="L103" s="27">
        <v>-2.98491254985441</v>
      </c>
      <c r="M103" s="34">
        <v>5.9848148115931902E-6</v>
      </c>
      <c r="N103" s="30">
        <v>-1.35606099012838</v>
      </c>
      <c r="O103" s="30">
        <v>0.29058235810515703</v>
      </c>
      <c r="P103" s="31">
        <v>-3.4417131179396101</v>
      </c>
      <c r="Q103" s="31">
        <v>4.9451151814749084E-4</v>
      </c>
      <c r="R103" s="23">
        <v>-0.63418428011310601</v>
      </c>
      <c r="S103" s="23">
        <v>0.59080977530649903</v>
      </c>
      <c r="T103" s="29">
        <v>-1.23805028329447</v>
      </c>
      <c r="U103" s="29">
        <v>4.0406438254161001E-3</v>
      </c>
      <c r="V103" s="33">
        <v>-1.93030127564716</v>
      </c>
      <c r="W103" s="33">
        <v>6.7527224651720397E-2</v>
      </c>
      <c r="X103" s="76">
        <v>3.28</v>
      </c>
      <c r="Y103" s="23">
        <v>0</v>
      </c>
      <c r="Z103" s="23">
        <v>2.4</v>
      </c>
      <c r="AA103" s="23">
        <v>2.14</v>
      </c>
      <c r="AB103" s="23">
        <v>7.73</v>
      </c>
      <c r="AC103" s="23">
        <v>0</v>
      </c>
      <c r="AD103" s="23">
        <v>11.08</v>
      </c>
      <c r="AE103" s="24">
        <v>0</v>
      </c>
      <c r="AF103" s="24">
        <v>2.5099999999999998</v>
      </c>
      <c r="AG103" s="24">
        <v>1.8</v>
      </c>
      <c r="AH103" s="24">
        <v>0</v>
      </c>
      <c r="AI103" s="24">
        <v>2.44</v>
      </c>
      <c r="AJ103" s="24">
        <v>2.66</v>
      </c>
      <c r="AK103" s="25">
        <v>0</v>
      </c>
      <c r="AL103" s="25">
        <v>0</v>
      </c>
      <c r="AM103" s="25">
        <v>0</v>
      </c>
      <c r="AN103" s="25">
        <v>1.84</v>
      </c>
      <c r="AO103" s="25">
        <v>5.08</v>
      </c>
      <c r="AP103" s="25">
        <v>0</v>
      </c>
      <c r="AQ103" s="26">
        <v>9.2799999999999994</v>
      </c>
      <c r="AR103" s="26">
        <v>4.6399999999999997</v>
      </c>
      <c r="AS103" s="26">
        <v>6.98</v>
      </c>
      <c r="AT103" s="26">
        <v>7.76</v>
      </c>
      <c r="AU103" s="26">
        <v>7.55</v>
      </c>
      <c r="AV103" s="26">
        <v>8.5500000000000007</v>
      </c>
      <c r="AW103" s="27">
        <v>1.18</v>
      </c>
      <c r="AX103" s="27">
        <v>0</v>
      </c>
      <c r="AY103" s="27">
        <v>0</v>
      </c>
      <c r="AZ103" s="27">
        <v>0</v>
      </c>
      <c r="BA103" s="27">
        <v>0</v>
      </c>
      <c r="BB103" s="27">
        <v>0</v>
      </c>
      <c r="BC103" s="28">
        <v>0</v>
      </c>
      <c r="BD103" s="28">
        <v>0</v>
      </c>
      <c r="BE103" s="28">
        <v>0</v>
      </c>
      <c r="BF103" s="28">
        <v>0</v>
      </c>
      <c r="BG103" s="28">
        <v>0</v>
      </c>
      <c r="BH103" s="28">
        <v>0</v>
      </c>
      <c r="BI103" s="29">
        <v>17.43</v>
      </c>
      <c r="BJ103" s="29">
        <v>9.42</v>
      </c>
      <c r="BK103" s="29">
        <v>17.309999999999999</v>
      </c>
      <c r="BL103" s="30">
        <v>6.37</v>
      </c>
      <c r="BM103" s="30">
        <v>8.23</v>
      </c>
      <c r="BN103" s="30">
        <v>0</v>
      </c>
      <c r="BO103" s="31">
        <v>0</v>
      </c>
      <c r="BP103" s="31">
        <v>0</v>
      </c>
    </row>
    <row r="104" spans="1:68">
      <c r="A104" s="22" t="s">
        <v>109</v>
      </c>
      <c r="B104" s="22" t="s">
        <v>110</v>
      </c>
      <c r="C104" s="37" t="s">
        <v>105</v>
      </c>
      <c r="D104" s="32" t="s">
        <v>106</v>
      </c>
      <c r="E104" s="67" t="s">
        <v>495</v>
      </c>
      <c r="F104" s="24">
        <v>-1.22503753724501</v>
      </c>
      <c r="G104" s="24">
        <v>0.40025190933755606</v>
      </c>
      <c r="H104" s="25">
        <v>-2.1349097873893301</v>
      </c>
      <c r="I104" s="25">
        <v>2.71598630677201E-2</v>
      </c>
      <c r="J104" s="26">
        <v>-2.1342609835878501</v>
      </c>
      <c r="K104" s="35">
        <v>1.3122056458358298E-11</v>
      </c>
      <c r="L104" s="27">
        <v>-3.2190025740436301</v>
      </c>
      <c r="M104" s="34">
        <v>8.9662338568922505E-20</v>
      </c>
      <c r="N104" s="30">
        <v>-1.50399313853568</v>
      </c>
      <c r="O104" s="30">
        <v>0.60040054519949304</v>
      </c>
      <c r="P104" s="31">
        <v>-4.2787553705721404</v>
      </c>
      <c r="Q104" s="31">
        <v>3.3723773941885362E-3</v>
      </c>
      <c r="R104" s="23">
        <v>-0.85939238180848998</v>
      </c>
      <c r="S104" s="23">
        <v>0.22821900370156101</v>
      </c>
      <c r="T104" s="29">
        <v>-0.64641439341692408</v>
      </c>
      <c r="U104" s="29">
        <v>0.40480352966721805</v>
      </c>
      <c r="V104" s="33">
        <v>-1.5230927348880199</v>
      </c>
      <c r="W104" s="33">
        <v>0.13910716083944402</v>
      </c>
      <c r="X104" s="76">
        <v>8.0500000000000007</v>
      </c>
      <c r="Y104" s="23">
        <v>10.16</v>
      </c>
      <c r="Z104" s="23">
        <v>9.59</v>
      </c>
      <c r="AA104" s="23">
        <v>2.85</v>
      </c>
      <c r="AB104" s="23">
        <v>23.19</v>
      </c>
      <c r="AC104" s="23">
        <v>7.51</v>
      </c>
      <c r="AD104" s="23">
        <v>13.85</v>
      </c>
      <c r="AE104" s="24">
        <v>0</v>
      </c>
      <c r="AF104" s="24">
        <v>5.03</v>
      </c>
      <c r="AG104" s="24">
        <v>8.09</v>
      </c>
      <c r="AH104" s="24">
        <v>1.66</v>
      </c>
      <c r="AI104" s="24">
        <v>8.5399999999999991</v>
      </c>
      <c r="AJ104" s="24">
        <v>3.32</v>
      </c>
      <c r="AK104" s="25">
        <v>0</v>
      </c>
      <c r="AL104" s="25">
        <v>0</v>
      </c>
      <c r="AM104" s="25">
        <v>0</v>
      </c>
      <c r="AN104" s="25">
        <v>4.6100000000000003</v>
      </c>
      <c r="AO104" s="25">
        <v>3.63</v>
      </c>
      <c r="AP104" s="25">
        <v>1.82</v>
      </c>
      <c r="AQ104" s="26">
        <v>20.100000000000001</v>
      </c>
      <c r="AR104" s="26">
        <v>20.87</v>
      </c>
      <c r="AS104" s="26">
        <v>29.07</v>
      </c>
      <c r="AT104" s="26">
        <v>19.829999999999998</v>
      </c>
      <c r="AU104" s="26">
        <v>14.25</v>
      </c>
      <c r="AV104" s="26">
        <v>18.809999999999999</v>
      </c>
      <c r="AW104" s="27">
        <v>8.26</v>
      </c>
      <c r="AX104" s="27">
        <v>0</v>
      </c>
      <c r="AY104" s="27">
        <v>0</v>
      </c>
      <c r="AZ104" s="27">
        <v>5.9</v>
      </c>
      <c r="BA104" s="27">
        <v>3.99</v>
      </c>
      <c r="BB104" s="27">
        <v>0</v>
      </c>
      <c r="BC104" s="28">
        <v>0</v>
      </c>
      <c r="BD104" s="28">
        <v>0</v>
      </c>
      <c r="BE104" s="28">
        <v>0</v>
      </c>
      <c r="BF104" s="28">
        <v>2.17</v>
      </c>
      <c r="BG104" s="28">
        <v>5.99</v>
      </c>
      <c r="BH104" s="28">
        <v>0</v>
      </c>
      <c r="BI104" s="29">
        <v>13.64</v>
      </c>
      <c r="BJ104" s="29">
        <v>28.27</v>
      </c>
      <c r="BK104" s="29">
        <v>33.299999999999997</v>
      </c>
      <c r="BL104" s="30">
        <v>8.75</v>
      </c>
      <c r="BM104" s="30">
        <v>16.940000000000001</v>
      </c>
      <c r="BN104" s="30">
        <v>0</v>
      </c>
      <c r="BO104" s="31">
        <v>0</v>
      </c>
      <c r="BP104" s="31">
        <v>0</v>
      </c>
    </row>
    <row r="105" spans="1:68">
      <c r="A105" s="22" t="s">
        <v>111</v>
      </c>
      <c r="B105" s="22" t="s">
        <v>112</v>
      </c>
      <c r="C105" s="37" t="s">
        <v>105</v>
      </c>
      <c r="D105" s="32" t="s">
        <v>106</v>
      </c>
      <c r="E105" s="67" t="s">
        <v>495</v>
      </c>
      <c r="F105" s="24">
        <v>-1.5577361429574599</v>
      </c>
      <c r="G105" s="24">
        <v>0.31735727086951998</v>
      </c>
      <c r="H105" s="25">
        <v>-2.4189428614566602</v>
      </c>
      <c r="I105" s="25">
        <v>7.8307954501114496E-2</v>
      </c>
      <c r="J105" s="26">
        <v>-2.0417435116250702</v>
      </c>
      <c r="K105" s="26">
        <v>1.96196019827133E-2</v>
      </c>
      <c r="L105" s="27">
        <v>-2.8705088018709599</v>
      </c>
      <c r="M105" s="27">
        <v>5.9616347310689213E-4</v>
      </c>
      <c r="N105" s="30">
        <v>-1.6826046060708801</v>
      </c>
      <c r="O105" s="30">
        <v>7.8329698322302942E-4</v>
      </c>
      <c r="P105" s="31">
        <v>-3.3270298084538701</v>
      </c>
      <c r="Q105" s="31">
        <v>2.2652164678703939E-3</v>
      </c>
      <c r="R105" s="23">
        <v>-0.48989697835941703</v>
      </c>
      <c r="S105" s="23">
        <v>0.81245136801493811</v>
      </c>
      <c r="T105" s="29">
        <v>-1.00446627919563</v>
      </c>
      <c r="U105" s="29">
        <v>0.27039278007107903</v>
      </c>
      <c r="V105" s="33">
        <v>-1.4952246612057101</v>
      </c>
      <c r="W105" s="33">
        <v>0.17324576007577602</v>
      </c>
      <c r="X105" s="76">
        <v>3.17</v>
      </c>
      <c r="Y105" s="23">
        <v>3.39</v>
      </c>
      <c r="Z105" s="23">
        <v>3.2</v>
      </c>
      <c r="AA105" s="23">
        <v>2.85</v>
      </c>
      <c r="AB105" s="23">
        <v>7.73</v>
      </c>
      <c r="AC105" s="23">
        <v>0</v>
      </c>
      <c r="AD105" s="23">
        <v>12.93</v>
      </c>
      <c r="AE105" s="24">
        <v>0</v>
      </c>
      <c r="AF105" s="24">
        <v>0</v>
      </c>
      <c r="AG105" s="24">
        <v>2.7</v>
      </c>
      <c r="AH105" s="24">
        <v>0</v>
      </c>
      <c r="AI105" s="24">
        <v>3.05</v>
      </c>
      <c r="AJ105" s="24">
        <v>1.99</v>
      </c>
      <c r="AK105" s="25">
        <v>0</v>
      </c>
      <c r="AL105" s="25">
        <v>0</v>
      </c>
      <c r="AM105" s="25">
        <v>0</v>
      </c>
      <c r="AN105" s="25">
        <v>0</v>
      </c>
      <c r="AO105" s="25">
        <v>0</v>
      </c>
      <c r="AP105" s="25">
        <v>0</v>
      </c>
      <c r="AQ105" s="26">
        <v>7.73</v>
      </c>
      <c r="AR105" s="26">
        <v>8.11</v>
      </c>
      <c r="AS105" s="26">
        <v>18.600000000000001</v>
      </c>
      <c r="AT105" s="26">
        <v>6.9</v>
      </c>
      <c r="AU105" s="26">
        <v>3.35</v>
      </c>
      <c r="AV105" s="26">
        <v>3.42</v>
      </c>
      <c r="AW105" s="27">
        <v>3.54</v>
      </c>
      <c r="AX105" s="27">
        <v>0</v>
      </c>
      <c r="AY105" s="27">
        <v>0</v>
      </c>
      <c r="AZ105" s="27">
        <v>0</v>
      </c>
      <c r="BA105" s="27">
        <v>1.99</v>
      </c>
      <c r="BB105" s="27">
        <v>0</v>
      </c>
      <c r="BC105" s="28">
        <v>0</v>
      </c>
      <c r="BD105" s="28">
        <v>0</v>
      </c>
      <c r="BE105" s="28">
        <v>0</v>
      </c>
      <c r="BF105" s="28">
        <v>0</v>
      </c>
      <c r="BG105" s="28">
        <v>1.5</v>
      </c>
      <c r="BH105" s="28">
        <v>0</v>
      </c>
      <c r="BI105" s="29">
        <v>11.37</v>
      </c>
      <c r="BJ105" s="29">
        <v>13.86</v>
      </c>
      <c r="BK105" s="29">
        <v>11.99</v>
      </c>
      <c r="BL105" s="30">
        <v>3.98</v>
      </c>
      <c r="BM105" s="30">
        <v>5.32</v>
      </c>
      <c r="BN105" s="30">
        <v>0</v>
      </c>
      <c r="BO105" s="31">
        <v>0</v>
      </c>
      <c r="BP105" s="31">
        <v>0</v>
      </c>
    </row>
    <row r="106" spans="1:68">
      <c r="A106" s="22" t="s">
        <v>113</v>
      </c>
      <c r="B106" s="22" t="s">
        <v>114</v>
      </c>
      <c r="C106" s="37" t="s">
        <v>105</v>
      </c>
      <c r="D106" s="32" t="s">
        <v>106</v>
      </c>
      <c r="E106" s="67" t="s">
        <v>495</v>
      </c>
      <c r="F106" s="24">
        <v>-0.7376766209870711</v>
      </c>
      <c r="G106" s="24">
        <v>0.66198621990306905</v>
      </c>
      <c r="H106" s="25">
        <v>-2.3835743256238198</v>
      </c>
      <c r="I106" s="25">
        <v>9.2142233138229855E-3</v>
      </c>
      <c r="J106" s="26">
        <v>-2.7859996582152702</v>
      </c>
      <c r="K106" s="26">
        <v>1.5922398686354328E-4</v>
      </c>
      <c r="L106" s="27">
        <v>-4.4132243200727297</v>
      </c>
      <c r="M106" s="34">
        <v>3.9153170889257801E-15</v>
      </c>
      <c r="N106" s="30">
        <v>-1.3767275828201999</v>
      </c>
      <c r="O106" s="30">
        <v>0.62592031877893506</v>
      </c>
      <c r="P106" s="31">
        <v>-3.20489836072064</v>
      </c>
      <c r="Q106" s="36">
        <v>7.5451764122199294E-11</v>
      </c>
      <c r="R106" s="23">
        <v>-0.82854050208828001</v>
      </c>
      <c r="S106" s="23">
        <v>0.37292672124826903</v>
      </c>
      <c r="T106" s="29">
        <v>-0.42619420690631804</v>
      </c>
      <c r="U106" s="29">
        <v>0.82439111869362203</v>
      </c>
      <c r="V106" s="33">
        <v>-1.24608824672616</v>
      </c>
      <c r="W106" s="33">
        <v>0.17929839935175401</v>
      </c>
      <c r="X106" s="76">
        <v>12.73</v>
      </c>
      <c r="Y106" s="23">
        <v>8.4700000000000006</v>
      </c>
      <c r="Z106" s="23">
        <v>19.98</v>
      </c>
      <c r="AA106" s="23">
        <v>7.12</v>
      </c>
      <c r="AB106" s="23">
        <v>32.85</v>
      </c>
      <c r="AC106" s="23">
        <v>11.27</v>
      </c>
      <c r="AD106" s="23">
        <v>28.63</v>
      </c>
      <c r="AE106" s="24">
        <v>3.22</v>
      </c>
      <c r="AF106" s="24">
        <v>5.03</v>
      </c>
      <c r="AG106" s="24">
        <v>10.78</v>
      </c>
      <c r="AH106" s="24">
        <v>11.65</v>
      </c>
      <c r="AI106" s="24">
        <v>22.56</v>
      </c>
      <c r="AJ106" s="24">
        <v>8.64</v>
      </c>
      <c r="AK106" s="25">
        <v>2.37</v>
      </c>
      <c r="AL106" s="25">
        <v>0</v>
      </c>
      <c r="AM106" s="25">
        <v>0</v>
      </c>
      <c r="AN106" s="25">
        <v>6.46</v>
      </c>
      <c r="AO106" s="25">
        <v>5.08</v>
      </c>
      <c r="AP106" s="25">
        <v>2.73</v>
      </c>
      <c r="AQ106" s="26">
        <v>34.020000000000003</v>
      </c>
      <c r="AR106" s="26">
        <v>25.5</v>
      </c>
      <c r="AS106" s="26">
        <v>60.46</v>
      </c>
      <c r="AT106" s="26">
        <v>31.04</v>
      </c>
      <c r="AU106" s="26">
        <v>14.25</v>
      </c>
      <c r="AV106" s="26">
        <v>34.200000000000003</v>
      </c>
      <c r="AW106" s="27">
        <v>12.98</v>
      </c>
      <c r="AX106" s="27">
        <v>0</v>
      </c>
      <c r="AY106" s="27">
        <v>0</v>
      </c>
      <c r="AZ106" s="27">
        <v>5.9</v>
      </c>
      <c r="BA106" s="27">
        <v>1.99</v>
      </c>
      <c r="BB106" s="27">
        <v>0</v>
      </c>
      <c r="BC106" s="28">
        <v>1.96</v>
      </c>
      <c r="BD106" s="28">
        <v>0</v>
      </c>
      <c r="BE106" s="28">
        <v>0</v>
      </c>
      <c r="BF106" s="28">
        <v>0</v>
      </c>
      <c r="BG106" s="28">
        <v>3</v>
      </c>
      <c r="BH106" s="28">
        <v>0</v>
      </c>
      <c r="BI106" s="29">
        <v>37.89</v>
      </c>
      <c r="BJ106" s="29">
        <v>33.26</v>
      </c>
      <c r="BK106" s="29">
        <v>33.299999999999997</v>
      </c>
      <c r="BL106" s="30">
        <v>14.32</v>
      </c>
      <c r="BM106" s="30">
        <v>24.69</v>
      </c>
      <c r="BN106" s="30">
        <v>0</v>
      </c>
      <c r="BO106" s="31">
        <v>0</v>
      </c>
      <c r="BP106" s="31">
        <v>4.37</v>
      </c>
    </row>
    <row r="107" spans="1:68">
      <c r="A107" s="22" t="s">
        <v>115</v>
      </c>
      <c r="B107" s="22" t="s">
        <v>116</v>
      </c>
      <c r="C107" s="37" t="s">
        <v>105</v>
      </c>
      <c r="D107" s="32" t="s">
        <v>106</v>
      </c>
      <c r="E107" s="67" t="s">
        <v>495</v>
      </c>
      <c r="F107" s="24">
        <v>-0.31985492997282999</v>
      </c>
      <c r="G107" s="24">
        <v>0.96391638130859203</v>
      </c>
      <c r="H107" s="25">
        <v>-1.5143398808762201</v>
      </c>
      <c r="I107" s="25">
        <v>0.27348490599526304</v>
      </c>
      <c r="J107" s="26">
        <v>-2.0353966409506699</v>
      </c>
      <c r="K107" s="26">
        <v>4.6342249929793179E-3</v>
      </c>
      <c r="L107" s="27">
        <v>-2.9038846907741398</v>
      </c>
      <c r="M107" s="34">
        <v>2.9282192861090796E-7</v>
      </c>
      <c r="N107" s="30">
        <v>-0.80268899120912107</v>
      </c>
      <c r="O107" s="30">
        <v>0.8244998112918811</v>
      </c>
      <c r="P107" s="31">
        <v>-1.9363628819060299</v>
      </c>
      <c r="Q107" s="31">
        <v>2.88271783484703E-2</v>
      </c>
      <c r="R107" s="23">
        <v>-0.73219985312853408</v>
      </c>
      <c r="S107" s="23">
        <v>0.57357876888836801</v>
      </c>
      <c r="T107" s="29">
        <v>-0.91716099244368998</v>
      </c>
      <c r="U107" s="29">
        <v>0.17554408130948901</v>
      </c>
      <c r="V107" s="33">
        <v>-1.64009215718443</v>
      </c>
      <c r="W107" s="33">
        <v>0.20497598208630702</v>
      </c>
      <c r="X107" s="76">
        <v>7.68</v>
      </c>
      <c r="Y107" s="23">
        <v>0</v>
      </c>
      <c r="Z107" s="23">
        <v>8.7899999999999991</v>
      </c>
      <c r="AA107" s="23">
        <v>2.14</v>
      </c>
      <c r="AB107" s="23">
        <v>19.329999999999998</v>
      </c>
      <c r="AC107" s="23">
        <v>5.63</v>
      </c>
      <c r="AD107" s="23">
        <v>14.78</v>
      </c>
      <c r="AE107" s="24">
        <v>0</v>
      </c>
      <c r="AF107" s="24">
        <v>3.77</v>
      </c>
      <c r="AG107" s="24">
        <v>12.58</v>
      </c>
      <c r="AH107" s="24">
        <v>9.16</v>
      </c>
      <c r="AI107" s="24">
        <v>10.37</v>
      </c>
      <c r="AJ107" s="24">
        <v>4.6500000000000004</v>
      </c>
      <c r="AK107" s="25">
        <v>0</v>
      </c>
      <c r="AL107" s="25">
        <v>4.22</v>
      </c>
      <c r="AM107" s="25">
        <v>0</v>
      </c>
      <c r="AN107" s="25">
        <v>3.69</v>
      </c>
      <c r="AO107" s="25">
        <v>3.63</v>
      </c>
      <c r="AP107" s="25">
        <v>4.55</v>
      </c>
      <c r="AQ107" s="26">
        <v>20.100000000000001</v>
      </c>
      <c r="AR107" s="26">
        <v>10.43</v>
      </c>
      <c r="AS107" s="26">
        <v>27.9</v>
      </c>
      <c r="AT107" s="26">
        <v>12.93</v>
      </c>
      <c r="AU107" s="26">
        <v>8.3800000000000008</v>
      </c>
      <c r="AV107" s="26">
        <v>11.97</v>
      </c>
      <c r="AW107" s="27">
        <v>10.029999999999999</v>
      </c>
      <c r="AX107" s="27">
        <v>1.68</v>
      </c>
      <c r="AY107" s="27">
        <v>0</v>
      </c>
      <c r="AZ107" s="27">
        <v>2.5299999999999998</v>
      </c>
      <c r="BA107" s="27">
        <v>0</v>
      </c>
      <c r="BB107" s="27">
        <v>0</v>
      </c>
      <c r="BC107" s="28">
        <v>2.93</v>
      </c>
      <c r="BD107" s="28">
        <v>0</v>
      </c>
      <c r="BE107" s="28">
        <v>0</v>
      </c>
      <c r="BF107" s="28">
        <v>0</v>
      </c>
      <c r="BG107" s="28">
        <v>4.5</v>
      </c>
      <c r="BH107" s="28">
        <v>0</v>
      </c>
      <c r="BI107" s="29">
        <v>18.190000000000001</v>
      </c>
      <c r="BJ107" s="29">
        <v>26.06</v>
      </c>
      <c r="BK107" s="29">
        <v>21.31</v>
      </c>
      <c r="BL107" s="30">
        <v>14.32</v>
      </c>
      <c r="BM107" s="30">
        <v>22.75</v>
      </c>
      <c r="BN107" s="30">
        <v>0</v>
      </c>
      <c r="BO107" s="31">
        <v>10.39</v>
      </c>
      <c r="BP107" s="31">
        <v>4.37</v>
      </c>
    </row>
    <row r="108" spans="1:68">
      <c r="A108" s="22" t="s">
        <v>117</v>
      </c>
      <c r="B108" s="22" t="s">
        <v>118</v>
      </c>
      <c r="C108" s="37" t="s">
        <v>105</v>
      </c>
      <c r="D108" s="32" t="s">
        <v>106</v>
      </c>
      <c r="E108" s="67" t="s">
        <v>495</v>
      </c>
      <c r="F108" s="24">
        <v>-1.1937548517116099</v>
      </c>
      <c r="G108" s="24">
        <v>0.41859733266367999</v>
      </c>
      <c r="H108" s="25">
        <v>-1.84732848030622</v>
      </c>
      <c r="I108" s="25">
        <v>9.8319900960953013E-2</v>
      </c>
      <c r="J108" s="26">
        <v>-1.7484279736133002</v>
      </c>
      <c r="K108" s="26">
        <v>1.9675004566846034E-3</v>
      </c>
      <c r="L108" s="27">
        <v>-2.4739384241434799</v>
      </c>
      <c r="M108" s="34">
        <v>1.6877359297496599E-5</v>
      </c>
      <c r="N108" s="30">
        <v>-0.97649022809231911</v>
      </c>
      <c r="O108" s="30">
        <v>0.72270265539645306</v>
      </c>
      <c r="P108" s="31">
        <v>-2.18328282747169</v>
      </c>
      <c r="Q108" s="31">
        <v>0.39674227099088505</v>
      </c>
      <c r="R108" s="23">
        <v>-0.21269833571970501</v>
      </c>
      <c r="S108" s="23">
        <v>0.91976924813261607</v>
      </c>
      <c r="T108" s="29">
        <v>-1.19559111591546</v>
      </c>
      <c r="U108" s="29">
        <v>0.12253681168668301</v>
      </c>
      <c r="V108" s="33">
        <v>-1.38674293213271</v>
      </c>
      <c r="W108" s="33">
        <v>0.21555780095173202</v>
      </c>
      <c r="X108" s="76">
        <v>4.21</v>
      </c>
      <c r="Y108" s="23">
        <v>3.39</v>
      </c>
      <c r="Z108" s="23">
        <v>5.59</v>
      </c>
      <c r="AA108" s="23">
        <v>3.56</v>
      </c>
      <c r="AB108" s="23">
        <v>8.6999999999999993</v>
      </c>
      <c r="AC108" s="23">
        <v>3.76</v>
      </c>
      <c r="AD108" s="23">
        <v>13.85</v>
      </c>
      <c r="AE108" s="24">
        <v>0</v>
      </c>
      <c r="AF108" s="24">
        <v>0</v>
      </c>
      <c r="AG108" s="24">
        <v>4.49</v>
      </c>
      <c r="AH108" s="24">
        <v>0</v>
      </c>
      <c r="AI108" s="24">
        <v>5.49</v>
      </c>
      <c r="AJ108" s="24">
        <v>3.32</v>
      </c>
      <c r="AK108" s="25">
        <v>0</v>
      </c>
      <c r="AL108" s="25">
        <v>0</v>
      </c>
      <c r="AM108" s="25">
        <v>0</v>
      </c>
      <c r="AN108" s="25">
        <v>4.6100000000000003</v>
      </c>
      <c r="AO108" s="25">
        <v>1.45</v>
      </c>
      <c r="AP108" s="25">
        <v>0</v>
      </c>
      <c r="AQ108" s="26">
        <v>10.82</v>
      </c>
      <c r="AR108" s="26">
        <v>4.6399999999999997</v>
      </c>
      <c r="AS108" s="26">
        <v>12.79</v>
      </c>
      <c r="AT108" s="26">
        <v>6.9</v>
      </c>
      <c r="AU108" s="26">
        <v>5.03</v>
      </c>
      <c r="AV108" s="26">
        <v>8.5500000000000007</v>
      </c>
      <c r="AW108" s="27">
        <v>4.13</v>
      </c>
      <c r="AX108" s="27">
        <v>1.68</v>
      </c>
      <c r="AY108" s="27">
        <v>0</v>
      </c>
      <c r="AZ108" s="27">
        <v>1.69</v>
      </c>
      <c r="BA108" s="27">
        <v>0</v>
      </c>
      <c r="BB108" s="27">
        <v>0</v>
      </c>
      <c r="BC108" s="28">
        <v>0</v>
      </c>
      <c r="BD108" s="28">
        <v>0</v>
      </c>
      <c r="BE108" s="28">
        <v>0</v>
      </c>
      <c r="BF108" s="28">
        <v>0</v>
      </c>
      <c r="BG108" s="28">
        <v>3</v>
      </c>
      <c r="BH108" s="28">
        <v>0</v>
      </c>
      <c r="BI108" s="29">
        <v>9.85</v>
      </c>
      <c r="BJ108" s="29">
        <v>19.96</v>
      </c>
      <c r="BK108" s="29">
        <v>10.65</v>
      </c>
      <c r="BL108" s="30">
        <v>5.57</v>
      </c>
      <c r="BM108" s="30">
        <v>14.04</v>
      </c>
      <c r="BN108" s="30">
        <v>0</v>
      </c>
      <c r="BO108" s="31">
        <v>7.79</v>
      </c>
      <c r="BP108" s="31">
        <v>0</v>
      </c>
    </row>
    <row r="109" spans="1:68">
      <c r="A109" s="22" t="s">
        <v>119</v>
      </c>
      <c r="B109" s="22" t="s">
        <v>120</v>
      </c>
      <c r="C109" s="37" t="s">
        <v>105</v>
      </c>
      <c r="D109" s="32" t="s">
        <v>106</v>
      </c>
      <c r="E109" s="67" t="s">
        <v>495</v>
      </c>
      <c r="F109" s="24">
        <v>-0.86573659497026612</v>
      </c>
      <c r="G109" s="24">
        <v>0.75589060703669808</v>
      </c>
      <c r="H109" s="25">
        <v>-2.1969975251987699</v>
      </c>
      <c r="I109" s="25">
        <v>0.13719413715561801</v>
      </c>
      <c r="J109" s="26">
        <v>-2.30925358205752</v>
      </c>
      <c r="K109" s="35">
        <v>2.78306500075828E-7</v>
      </c>
      <c r="L109" s="27">
        <v>-3.8208538915247199</v>
      </c>
      <c r="M109" s="34">
        <v>3.7375674751868898E-14</v>
      </c>
      <c r="N109" s="30">
        <v>-1.25360358076796</v>
      </c>
      <c r="O109" s="30">
        <v>0.61606361485607808</v>
      </c>
      <c r="P109" s="31">
        <v>-2.63383076201101</v>
      </c>
      <c r="Q109" s="31">
        <v>3.5315104410947864E-3</v>
      </c>
      <c r="R109" s="23">
        <v>-1.17628596271802</v>
      </c>
      <c r="S109" s="23">
        <v>0.273646358485435</v>
      </c>
      <c r="T109" s="29">
        <v>-0.48383263737892801</v>
      </c>
      <c r="U109" s="29">
        <v>0.75295401048035404</v>
      </c>
      <c r="V109" s="33">
        <v>-1.6230235265837298</v>
      </c>
      <c r="W109" s="33">
        <v>0.24965976182561503</v>
      </c>
      <c r="X109" s="76">
        <v>6.29</v>
      </c>
      <c r="Y109" s="23">
        <v>3.39</v>
      </c>
      <c r="Z109" s="23">
        <v>6.39</v>
      </c>
      <c r="AA109" s="23">
        <v>1.42</v>
      </c>
      <c r="AB109" s="23">
        <v>12.56</v>
      </c>
      <c r="AC109" s="23">
        <v>3.76</v>
      </c>
      <c r="AD109" s="23">
        <v>17.55</v>
      </c>
      <c r="AE109" s="24">
        <v>0</v>
      </c>
      <c r="AF109" s="24">
        <v>0</v>
      </c>
      <c r="AG109" s="24">
        <v>4.49</v>
      </c>
      <c r="AH109" s="24">
        <v>1.66</v>
      </c>
      <c r="AI109" s="24">
        <v>9.76</v>
      </c>
      <c r="AJ109" s="24">
        <v>5.32</v>
      </c>
      <c r="AK109" s="25">
        <v>0</v>
      </c>
      <c r="AL109" s="25">
        <v>0</v>
      </c>
      <c r="AM109" s="25">
        <v>0</v>
      </c>
      <c r="AN109" s="25">
        <v>0</v>
      </c>
      <c r="AO109" s="25">
        <v>3.63</v>
      </c>
      <c r="AP109" s="25">
        <v>0</v>
      </c>
      <c r="AQ109" s="26">
        <v>20.100000000000001</v>
      </c>
      <c r="AR109" s="26">
        <v>11.59</v>
      </c>
      <c r="AS109" s="26">
        <v>26.74</v>
      </c>
      <c r="AT109" s="26">
        <v>12.93</v>
      </c>
      <c r="AU109" s="26">
        <v>14.25</v>
      </c>
      <c r="AV109" s="26">
        <v>22.23</v>
      </c>
      <c r="AW109" s="27">
        <v>6.49</v>
      </c>
      <c r="AX109" s="27">
        <v>1.68</v>
      </c>
      <c r="AY109" s="27">
        <v>0</v>
      </c>
      <c r="AZ109" s="27">
        <v>3.37</v>
      </c>
      <c r="BA109" s="27">
        <v>2.99</v>
      </c>
      <c r="BB109" s="27">
        <v>0</v>
      </c>
      <c r="BC109" s="28">
        <v>0</v>
      </c>
      <c r="BD109" s="28">
        <v>0</v>
      </c>
      <c r="BE109" s="28">
        <v>0</v>
      </c>
      <c r="BF109" s="28">
        <v>0</v>
      </c>
      <c r="BG109" s="28">
        <v>2.25</v>
      </c>
      <c r="BH109" s="28">
        <v>0</v>
      </c>
      <c r="BI109" s="29">
        <v>15.16</v>
      </c>
      <c r="BJ109" s="29">
        <v>24.95</v>
      </c>
      <c r="BK109" s="29">
        <v>15.98</v>
      </c>
      <c r="BL109" s="30">
        <v>7.96</v>
      </c>
      <c r="BM109" s="30">
        <v>14.52</v>
      </c>
      <c r="BN109" s="30">
        <v>0</v>
      </c>
      <c r="BO109" s="31">
        <v>0</v>
      </c>
      <c r="BP109" s="31">
        <v>3.49</v>
      </c>
    </row>
    <row r="110" spans="1:68">
      <c r="A110" s="22" t="s">
        <v>121</v>
      </c>
      <c r="B110" s="22" t="s">
        <v>122</v>
      </c>
      <c r="C110" s="37" t="s">
        <v>105</v>
      </c>
      <c r="D110" s="32" t="s">
        <v>106</v>
      </c>
      <c r="E110" s="67" t="s">
        <v>495</v>
      </c>
      <c r="F110" s="24">
        <v>-1.2812623625086399</v>
      </c>
      <c r="G110" s="24">
        <v>0.43230369885633002</v>
      </c>
      <c r="H110" s="25">
        <v>-2.53934166991945</v>
      </c>
      <c r="I110" s="25">
        <v>4.8152206786537602E-2</v>
      </c>
      <c r="J110" s="26">
        <v>-2.44271628217209</v>
      </c>
      <c r="K110" s="35">
        <v>7.4133858779951208E-5</v>
      </c>
      <c r="L110" s="27">
        <v>-3.8577196779780802</v>
      </c>
      <c r="M110" s="34">
        <v>3.31481515175267E-9</v>
      </c>
      <c r="N110" s="30">
        <v>-1.23633992931738</v>
      </c>
      <c r="O110" s="30">
        <v>0.72826885649709205</v>
      </c>
      <c r="P110" s="31">
        <v>-2.2962166255271801</v>
      </c>
      <c r="Q110" s="31">
        <v>5.4866856893487793E-3</v>
      </c>
      <c r="R110" s="23">
        <v>-0.50631962662513708</v>
      </c>
      <c r="S110" s="23">
        <v>0.71158161653541208</v>
      </c>
      <c r="T110" s="29">
        <v>-0.85558243969244807</v>
      </c>
      <c r="U110" s="29">
        <v>0.25488680801951702</v>
      </c>
      <c r="V110" s="33">
        <v>-1.3601470762893599</v>
      </c>
      <c r="W110" s="33">
        <v>0.275845671292477</v>
      </c>
      <c r="X110" s="76">
        <v>19.41</v>
      </c>
      <c r="Y110" s="23">
        <v>8.4700000000000006</v>
      </c>
      <c r="Z110" s="23">
        <v>21.58</v>
      </c>
      <c r="AA110" s="23">
        <v>14.95</v>
      </c>
      <c r="AB110" s="23">
        <v>45.42</v>
      </c>
      <c r="AC110" s="23">
        <v>18.78</v>
      </c>
      <c r="AD110" s="23">
        <v>60.03</v>
      </c>
      <c r="AE110" s="24">
        <v>1.61</v>
      </c>
      <c r="AF110" s="24">
        <v>5.03</v>
      </c>
      <c r="AG110" s="24">
        <v>20.66</v>
      </c>
      <c r="AH110" s="24">
        <v>11.65</v>
      </c>
      <c r="AI110" s="24">
        <v>21.95</v>
      </c>
      <c r="AJ110" s="24">
        <v>7.31</v>
      </c>
      <c r="AK110" s="25">
        <v>0</v>
      </c>
      <c r="AL110" s="25">
        <v>6.32</v>
      </c>
      <c r="AM110" s="25">
        <v>0</v>
      </c>
      <c r="AN110" s="25">
        <v>6.46</v>
      </c>
      <c r="AO110" s="25">
        <v>11.62</v>
      </c>
      <c r="AP110" s="25">
        <v>1.82</v>
      </c>
      <c r="AQ110" s="26">
        <v>51.03</v>
      </c>
      <c r="AR110" s="26">
        <v>42.89</v>
      </c>
      <c r="AS110" s="26">
        <v>84.87</v>
      </c>
      <c r="AT110" s="26">
        <v>24.14</v>
      </c>
      <c r="AU110" s="26">
        <v>26.83</v>
      </c>
      <c r="AV110" s="26">
        <v>25.65</v>
      </c>
      <c r="AW110" s="27">
        <v>15.93</v>
      </c>
      <c r="AX110" s="27">
        <v>5.05</v>
      </c>
      <c r="AY110" s="27">
        <v>4.21</v>
      </c>
      <c r="AZ110" s="27">
        <v>5.9</v>
      </c>
      <c r="BA110" s="27">
        <v>8.9700000000000006</v>
      </c>
      <c r="BB110" s="27">
        <v>0</v>
      </c>
      <c r="BC110" s="28">
        <v>4.8899999999999997</v>
      </c>
      <c r="BD110" s="28">
        <v>0</v>
      </c>
      <c r="BE110" s="28">
        <v>0</v>
      </c>
      <c r="BF110" s="28">
        <v>0</v>
      </c>
      <c r="BG110" s="28">
        <v>7.49</v>
      </c>
      <c r="BH110" s="28">
        <v>0</v>
      </c>
      <c r="BI110" s="29">
        <v>57.59</v>
      </c>
      <c r="BJ110" s="29">
        <v>67.08</v>
      </c>
      <c r="BK110" s="29">
        <v>51.94</v>
      </c>
      <c r="BL110" s="30">
        <v>31.03</v>
      </c>
      <c r="BM110" s="30">
        <v>44.53</v>
      </c>
      <c r="BN110" s="30">
        <v>0</v>
      </c>
      <c r="BO110" s="31">
        <v>23.37</v>
      </c>
      <c r="BP110" s="31">
        <v>6.99</v>
      </c>
    </row>
    <row r="111" spans="1:68">
      <c r="A111" s="22" t="s">
        <v>123</v>
      </c>
      <c r="B111" s="22" t="s">
        <v>124</v>
      </c>
      <c r="C111" s="37" t="s">
        <v>105</v>
      </c>
      <c r="D111" s="32" t="s">
        <v>106</v>
      </c>
      <c r="E111" s="67" t="s">
        <v>495</v>
      </c>
      <c r="F111" s="24">
        <v>-1.0078511269480199</v>
      </c>
      <c r="G111" s="24">
        <v>0.56988509264933807</v>
      </c>
      <c r="H111" s="25">
        <v>-2.5088372752098902</v>
      </c>
      <c r="I111" s="25">
        <v>2.8359195997579998E-2</v>
      </c>
      <c r="J111" s="26">
        <v>-2.2067738051691199</v>
      </c>
      <c r="K111" s="35">
        <v>8.6751310363284394E-13</v>
      </c>
      <c r="L111" s="27">
        <v>-3.6970355587597301</v>
      </c>
      <c r="M111" s="34">
        <v>9.579585425758257E-27</v>
      </c>
      <c r="N111" s="30">
        <v>-1.43540105496202</v>
      </c>
      <c r="O111" s="30">
        <v>0.61699704278058209</v>
      </c>
      <c r="P111" s="31">
        <v>-2.6829471421440898</v>
      </c>
      <c r="Q111" s="36">
        <v>7.1805603132106505E-9</v>
      </c>
      <c r="R111" s="23">
        <v>-0.58428129588322808</v>
      </c>
      <c r="S111" s="23">
        <v>0.56088571522360209</v>
      </c>
      <c r="T111" s="29">
        <v>-0.78301427451124805</v>
      </c>
      <c r="U111" s="29">
        <v>1.3544744504537323E-3</v>
      </c>
      <c r="V111" s="33">
        <v>-1.3101830179539</v>
      </c>
      <c r="W111" s="33">
        <v>0.28121226232791602</v>
      </c>
      <c r="X111" s="76">
        <v>13.61</v>
      </c>
      <c r="Y111" s="23">
        <v>8.4700000000000006</v>
      </c>
      <c r="Z111" s="23">
        <v>15.98</v>
      </c>
      <c r="AA111" s="23">
        <v>8.5399999999999991</v>
      </c>
      <c r="AB111" s="23">
        <v>37.68</v>
      </c>
      <c r="AC111" s="23">
        <v>9.39</v>
      </c>
      <c r="AD111" s="23">
        <v>37.86</v>
      </c>
      <c r="AE111" s="24">
        <v>2.42</v>
      </c>
      <c r="AF111" s="24">
        <v>5.03</v>
      </c>
      <c r="AG111" s="24">
        <v>11.68</v>
      </c>
      <c r="AH111" s="24">
        <v>11.65</v>
      </c>
      <c r="AI111" s="24">
        <v>21.34</v>
      </c>
      <c r="AJ111" s="24">
        <v>4.6500000000000004</v>
      </c>
      <c r="AK111" s="25">
        <v>0</v>
      </c>
      <c r="AL111" s="25">
        <v>4.22</v>
      </c>
      <c r="AM111" s="25">
        <v>0</v>
      </c>
      <c r="AN111" s="25">
        <v>7.38</v>
      </c>
      <c r="AO111" s="25">
        <v>5.08</v>
      </c>
      <c r="AP111" s="25">
        <v>1.82</v>
      </c>
      <c r="AQ111" s="26">
        <v>38.659999999999997</v>
      </c>
      <c r="AR111" s="26">
        <v>35.93</v>
      </c>
      <c r="AS111" s="26">
        <v>41.86</v>
      </c>
      <c r="AT111" s="26">
        <v>21.55</v>
      </c>
      <c r="AU111" s="26">
        <v>20.96</v>
      </c>
      <c r="AV111" s="26">
        <v>27.36</v>
      </c>
      <c r="AW111" s="27">
        <v>11.21</v>
      </c>
      <c r="AX111" s="27">
        <v>5.89</v>
      </c>
      <c r="AY111" s="27">
        <v>0</v>
      </c>
      <c r="AZ111" s="27">
        <v>6.74</v>
      </c>
      <c r="BA111" s="27">
        <v>4.9800000000000004</v>
      </c>
      <c r="BB111" s="27">
        <v>0</v>
      </c>
      <c r="BC111" s="28">
        <v>4.8899999999999997</v>
      </c>
      <c r="BD111" s="28">
        <v>0</v>
      </c>
      <c r="BE111" s="28">
        <v>1.83</v>
      </c>
      <c r="BF111" s="28">
        <v>0</v>
      </c>
      <c r="BG111" s="28">
        <v>3.75</v>
      </c>
      <c r="BH111" s="28">
        <v>0</v>
      </c>
      <c r="BI111" s="29">
        <v>46.23</v>
      </c>
      <c r="BJ111" s="29">
        <v>38.81</v>
      </c>
      <c r="BK111" s="29">
        <v>34.630000000000003</v>
      </c>
      <c r="BL111" s="30">
        <v>17.5</v>
      </c>
      <c r="BM111" s="30">
        <v>25.65</v>
      </c>
      <c r="BN111" s="30">
        <v>0</v>
      </c>
      <c r="BO111" s="31">
        <v>12.98</v>
      </c>
      <c r="BP111" s="31">
        <v>4.37</v>
      </c>
    </row>
    <row r="112" spans="1:68">
      <c r="A112" s="22" t="s">
        <v>125</v>
      </c>
      <c r="B112" s="22" t="s">
        <v>126</v>
      </c>
      <c r="C112" s="37" t="s">
        <v>105</v>
      </c>
      <c r="D112" s="32" t="s">
        <v>106</v>
      </c>
      <c r="E112" s="67" t="s">
        <v>495</v>
      </c>
      <c r="F112" s="24">
        <v>-1.0732066025771001</v>
      </c>
      <c r="G112" s="24">
        <v>0.413878285245382</v>
      </c>
      <c r="H112" s="25">
        <v>-2.2542846052881798</v>
      </c>
      <c r="I112" s="25">
        <v>4.29912531232617E-2</v>
      </c>
      <c r="J112" s="26">
        <v>-2.1749403581975</v>
      </c>
      <c r="K112" s="26">
        <v>2.9089419874997651E-3</v>
      </c>
      <c r="L112" s="27">
        <v>-2.78219605710663</v>
      </c>
      <c r="M112" s="27">
        <v>1.0175241531716819E-4</v>
      </c>
      <c r="N112" s="30">
        <v>-1.1254456981927601</v>
      </c>
      <c r="O112" s="30">
        <v>0.35588637542694002</v>
      </c>
      <c r="P112" s="31">
        <v>-2.10421518058146</v>
      </c>
      <c r="Q112" s="31">
        <v>5.07631447450606E-2</v>
      </c>
      <c r="R112" s="23">
        <v>-0.19034341692922102</v>
      </c>
      <c r="S112" s="23">
        <v>0.95552129827418997</v>
      </c>
      <c r="T112" s="29">
        <v>-0.89424001547962995</v>
      </c>
      <c r="U112" s="29">
        <v>0.20393883453625603</v>
      </c>
      <c r="V112" s="33">
        <v>-1.0310164542761</v>
      </c>
      <c r="W112" s="33">
        <v>0.33765545462584401</v>
      </c>
      <c r="X112" s="76">
        <v>3.71</v>
      </c>
      <c r="Y112" s="23">
        <v>3.39</v>
      </c>
      <c r="Z112" s="23">
        <v>5.59</v>
      </c>
      <c r="AA112" s="23">
        <v>4.2699999999999996</v>
      </c>
      <c r="AB112" s="23">
        <v>6.76</v>
      </c>
      <c r="AC112" s="23">
        <v>3.76</v>
      </c>
      <c r="AD112" s="23">
        <v>13.85</v>
      </c>
      <c r="AE112" s="24">
        <v>0</v>
      </c>
      <c r="AF112" s="24">
        <v>2.5099999999999998</v>
      </c>
      <c r="AG112" s="24">
        <v>4.49</v>
      </c>
      <c r="AH112" s="24">
        <v>1.66</v>
      </c>
      <c r="AI112" s="24">
        <v>5.49</v>
      </c>
      <c r="AJ112" s="24">
        <v>2.66</v>
      </c>
      <c r="AK112" s="25">
        <v>0</v>
      </c>
      <c r="AL112" s="25">
        <v>0</v>
      </c>
      <c r="AM112" s="25">
        <v>0</v>
      </c>
      <c r="AN112" s="25">
        <v>1.84</v>
      </c>
      <c r="AO112" s="25">
        <v>1.45</v>
      </c>
      <c r="AP112" s="25">
        <v>0</v>
      </c>
      <c r="AQ112" s="26">
        <v>9.2799999999999994</v>
      </c>
      <c r="AR112" s="26">
        <v>12.75</v>
      </c>
      <c r="AS112" s="26">
        <v>11.63</v>
      </c>
      <c r="AT112" s="26">
        <v>4.3099999999999996</v>
      </c>
      <c r="AU112" s="26">
        <v>2.52</v>
      </c>
      <c r="AV112" s="26">
        <v>6.84</v>
      </c>
      <c r="AW112" s="27">
        <v>1.77</v>
      </c>
      <c r="AX112" s="27">
        <v>0</v>
      </c>
      <c r="AY112" s="27">
        <v>0</v>
      </c>
      <c r="AZ112" s="27">
        <v>1.69</v>
      </c>
      <c r="BA112" s="27">
        <v>1.99</v>
      </c>
      <c r="BB112" s="27">
        <v>0</v>
      </c>
      <c r="BC112" s="28">
        <v>0</v>
      </c>
      <c r="BD112" s="28">
        <v>0</v>
      </c>
      <c r="BE112" s="28">
        <v>1.83</v>
      </c>
      <c r="BF112" s="28">
        <v>0</v>
      </c>
      <c r="BG112" s="28">
        <v>0</v>
      </c>
      <c r="BH112" s="28">
        <v>0</v>
      </c>
      <c r="BI112" s="29">
        <v>10.61</v>
      </c>
      <c r="BJ112" s="29">
        <v>11.64</v>
      </c>
      <c r="BK112" s="29">
        <v>9.32</v>
      </c>
      <c r="BL112" s="30">
        <v>3.98</v>
      </c>
      <c r="BM112" s="30">
        <v>8.23</v>
      </c>
      <c r="BN112" s="30">
        <v>0</v>
      </c>
      <c r="BO112" s="31">
        <v>5.19</v>
      </c>
      <c r="BP112" s="31">
        <v>1.75</v>
      </c>
    </row>
    <row r="113" spans="1:68">
      <c r="A113" s="22" t="s">
        <v>127</v>
      </c>
      <c r="B113" s="22" t="s">
        <v>128</v>
      </c>
      <c r="C113" s="37" t="s">
        <v>105</v>
      </c>
      <c r="D113" s="32" t="s">
        <v>106</v>
      </c>
      <c r="E113" s="67" t="s">
        <v>495</v>
      </c>
      <c r="F113" s="24">
        <v>-0.76365993072128402</v>
      </c>
      <c r="G113" s="24">
        <v>0.69158718241445605</v>
      </c>
      <c r="H113" s="25">
        <v>-2.1736572296682599</v>
      </c>
      <c r="I113" s="25">
        <v>0.138017815725338</v>
      </c>
      <c r="J113" s="26">
        <v>-2.7952434299939899</v>
      </c>
      <c r="K113" s="35">
        <v>1.65801562764406E-6</v>
      </c>
      <c r="L113" s="27">
        <v>-4.3959988337281901</v>
      </c>
      <c r="M113" s="34">
        <v>3.0377732687956072E-22</v>
      </c>
      <c r="N113" s="30">
        <v>-1.0358479329705501</v>
      </c>
      <c r="O113" s="30">
        <v>0.80598679081022995</v>
      </c>
      <c r="P113" s="31">
        <v>-2.1457743456754002</v>
      </c>
      <c r="Q113" s="31">
        <v>0.10417185003908801</v>
      </c>
      <c r="R113" s="23">
        <v>-0.85905856603125708</v>
      </c>
      <c r="S113" s="23">
        <v>0.41974894329468504</v>
      </c>
      <c r="T113" s="29">
        <v>-0.41387706515760103</v>
      </c>
      <c r="U113" s="29">
        <v>0.74184024229677203</v>
      </c>
      <c r="V113" s="33">
        <v>-1.26600781307729</v>
      </c>
      <c r="W113" s="33">
        <v>0.35472033743583503</v>
      </c>
      <c r="X113" s="76">
        <v>23.83</v>
      </c>
      <c r="Y113" s="23">
        <v>30.49</v>
      </c>
      <c r="Z113" s="23">
        <v>24.77</v>
      </c>
      <c r="AA113" s="23">
        <v>9.26</v>
      </c>
      <c r="AB113" s="23">
        <v>51.21</v>
      </c>
      <c r="AC113" s="23">
        <v>9.39</v>
      </c>
      <c r="AD113" s="23">
        <v>63.72</v>
      </c>
      <c r="AE113" s="24">
        <v>4.03</v>
      </c>
      <c r="AF113" s="24">
        <v>11.31</v>
      </c>
      <c r="AG113" s="24">
        <v>25.15</v>
      </c>
      <c r="AH113" s="24">
        <v>14.15</v>
      </c>
      <c r="AI113" s="24">
        <v>30.49</v>
      </c>
      <c r="AJ113" s="24">
        <v>21.94</v>
      </c>
      <c r="AK113" s="25">
        <v>2.37</v>
      </c>
      <c r="AL113" s="25">
        <v>0</v>
      </c>
      <c r="AM113" s="25">
        <v>0</v>
      </c>
      <c r="AN113" s="25">
        <v>8.3000000000000007</v>
      </c>
      <c r="AO113" s="25">
        <v>19.61</v>
      </c>
      <c r="AP113" s="25">
        <v>4.55</v>
      </c>
      <c r="AQ113" s="26">
        <v>69.59</v>
      </c>
      <c r="AR113" s="26">
        <v>59.12</v>
      </c>
      <c r="AS113" s="26">
        <v>98.83</v>
      </c>
      <c r="AT113" s="26">
        <v>48.28</v>
      </c>
      <c r="AU113" s="26">
        <v>27.67</v>
      </c>
      <c r="AV113" s="26">
        <v>53.02</v>
      </c>
      <c r="AW113" s="27">
        <v>17.7</v>
      </c>
      <c r="AX113" s="27">
        <v>6.73</v>
      </c>
      <c r="AY113" s="27">
        <v>0</v>
      </c>
      <c r="AZ113" s="27">
        <v>10.95</v>
      </c>
      <c r="BA113" s="27">
        <v>5.98</v>
      </c>
      <c r="BB113" s="27">
        <v>0</v>
      </c>
      <c r="BC113" s="28">
        <v>4.8899999999999997</v>
      </c>
      <c r="BD113" s="28">
        <v>0</v>
      </c>
      <c r="BE113" s="28">
        <v>3.67</v>
      </c>
      <c r="BF113" s="28">
        <v>0</v>
      </c>
      <c r="BG113" s="28">
        <v>4.5</v>
      </c>
      <c r="BH113" s="28">
        <v>0</v>
      </c>
      <c r="BI113" s="29">
        <v>61.38</v>
      </c>
      <c r="BJ113" s="29">
        <v>64.31</v>
      </c>
      <c r="BK113" s="29">
        <v>57.27</v>
      </c>
      <c r="BL113" s="30">
        <v>39.78</v>
      </c>
      <c r="BM113" s="30">
        <v>50.34</v>
      </c>
      <c r="BN113" s="30">
        <v>0</v>
      </c>
      <c r="BO113" s="31">
        <v>28.57</v>
      </c>
      <c r="BP113" s="31">
        <v>5.24</v>
      </c>
    </row>
    <row r="114" spans="1:68">
      <c r="A114" s="22" t="s">
        <v>129</v>
      </c>
      <c r="B114" s="22" t="s">
        <v>130</v>
      </c>
      <c r="C114" s="37" t="s">
        <v>105</v>
      </c>
      <c r="D114" s="32" t="s">
        <v>106</v>
      </c>
      <c r="E114" s="67" t="s">
        <v>495</v>
      </c>
      <c r="F114" s="24">
        <v>-1.2581253554548699</v>
      </c>
      <c r="G114" s="24">
        <v>0.50989864095831905</v>
      </c>
      <c r="H114" s="25">
        <v>-1.84694347483661</v>
      </c>
      <c r="I114" s="25">
        <v>0.23716783042817102</v>
      </c>
      <c r="J114" s="26">
        <v>-2.5064978370159401</v>
      </c>
      <c r="K114" s="35">
        <v>2.9412012842115095E-6</v>
      </c>
      <c r="L114" s="27">
        <v>-3.2811747419404202</v>
      </c>
      <c r="M114" s="34">
        <v>5.2368826585579104E-9</v>
      </c>
      <c r="N114" s="30">
        <v>-1.5817265147261201</v>
      </c>
      <c r="O114" s="30">
        <v>0.52496950486621707</v>
      </c>
      <c r="P114" s="31">
        <v>-3.6110920048669501</v>
      </c>
      <c r="Q114" s="36">
        <v>8.0101440060079005E-5</v>
      </c>
      <c r="R114" s="23">
        <v>-0.23698670404020702</v>
      </c>
      <c r="S114" s="23">
        <v>0.98518677367361507</v>
      </c>
      <c r="T114" s="29">
        <v>-1.31818533101891</v>
      </c>
      <c r="U114" s="29">
        <v>3.5641132094647661E-3</v>
      </c>
      <c r="V114" s="33">
        <v>-1.5733889313093199</v>
      </c>
      <c r="W114" s="33">
        <v>0.37468445962135105</v>
      </c>
      <c r="X114" s="76">
        <v>6.1</v>
      </c>
      <c r="Y114" s="23">
        <v>0</v>
      </c>
      <c r="Z114" s="23">
        <v>5.59</v>
      </c>
      <c r="AA114" s="23">
        <v>1.42</v>
      </c>
      <c r="AB114" s="23">
        <v>24.16</v>
      </c>
      <c r="AC114" s="23">
        <v>7.51</v>
      </c>
      <c r="AD114" s="23">
        <v>18.47</v>
      </c>
      <c r="AE114" s="24">
        <v>0</v>
      </c>
      <c r="AF114" s="24">
        <v>3.77</v>
      </c>
      <c r="AG114" s="24">
        <v>3.59</v>
      </c>
      <c r="AH114" s="24">
        <v>4.99</v>
      </c>
      <c r="AI114" s="24">
        <v>5.49</v>
      </c>
      <c r="AJ114" s="24">
        <v>5.32</v>
      </c>
      <c r="AK114" s="25">
        <v>0</v>
      </c>
      <c r="AL114" s="25">
        <v>0</v>
      </c>
      <c r="AM114" s="25">
        <v>0</v>
      </c>
      <c r="AN114" s="25">
        <v>5.53</v>
      </c>
      <c r="AO114" s="25">
        <v>5.08</v>
      </c>
      <c r="AP114" s="25">
        <v>0</v>
      </c>
      <c r="AQ114" s="26">
        <v>12.37</v>
      </c>
      <c r="AR114" s="26">
        <v>9.27</v>
      </c>
      <c r="AS114" s="26">
        <v>22.09</v>
      </c>
      <c r="AT114" s="26">
        <v>10.35</v>
      </c>
      <c r="AU114" s="26">
        <v>10.9</v>
      </c>
      <c r="AV114" s="26">
        <v>6.84</v>
      </c>
      <c r="AW114" s="27">
        <v>3.54</v>
      </c>
      <c r="AX114" s="27">
        <v>0</v>
      </c>
      <c r="AY114" s="27">
        <v>0</v>
      </c>
      <c r="AZ114" s="27">
        <v>2.5299999999999998</v>
      </c>
      <c r="BA114" s="27">
        <v>0</v>
      </c>
      <c r="BB114" s="27">
        <v>0</v>
      </c>
      <c r="BC114" s="28">
        <v>0</v>
      </c>
      <c r="BD114" s="28">
        <v>0</v>
      </c>
      <c r="BE114" s="28">
        <v>0</v>
      </c>
      <c r="BF114" s="28">
        <v>0</v>
      </c>
      <c r="BG114" s="28">
        <v>2.25</v>
      </c>
      <c r="BH114" s="28">
        <v>0</v>
      </c>
      <c r="BI114" s="29">
        <v>18.95</v>
      </c>
      <c r="BJ114" s="29">
        <v>27.16</v>
      </c>
      <c r="BK114" s="29">
        <v>23.97</v>
      </c>
      <c r="BL114" s="30">
        <v>5.57</v>
      </c>
      <c r="BM114" s="30">
        <v>16.46</v>
      </c>
      <c r="BN114" s="30">
        <v>0</v>
      </c>
      <c r="BO114" s="31">
        <v>5.19</v>
      </c>
      <c r="BP114" s="31">
        <v>0</v>
      </c>
    </row>
    <row r="115" spans="1:68">
      <c r="A115" s="22" t="s">
        <v>131</v>
      </c>
      <c r="B115" s="22" t="s">
        <v>132</v>
      </c>
      <c r="C115" s="37" t="s">
        <v>105</v>
      </c>
      <c r="D115" s="32" t="s">
        <v>106</v>
      </c>
      <c r="E115" s="67" t="s">
        <v>495</v>
      </c>
      <c r="F115" s="24">
        <v>-1.36434295425672</v>
      </c>
      <c r="G115" s="24">
        <v>0.36008517147468999</v>
      </c>
      <c r="H115" s="25">
        <v>-2.6775288845274701</v>
      </c>
      <c r="I115" s="25">
        <v>7.008176381425482E-3</v>
      </c>
      <c r="J115" s="26">
        <v>-2.5427685802417499</v>
      </c>
      <c r="K115" s="35">
        <v>5.9858853105295397E-8</v>
      </c>
      <c r="L115" s="27">
        <v>-3.5810720001722101</v>
      </c>
      <c r="M115" s="34">
        <v>2.29200923538701E-14</v>
      </c>
      <c r="N115" s="30">
        <v>-1.23125901394736</v>
      </c>
      <c r="O115" s="30">
        <v>0.66712436599814406</v>
      </c>
      <c r="P115" s="31">
        <v>-2.25055634758565</v>
      </c>
      <c r="Q115" s="31">
        <v>0.10043184196280501</v>
      </c>
      <c r="R115" s="23">
        <v>-0.196942227814696</v>
      </c>
      <c r="S115" s="23">
        <v>0.93082643545896204</v>
      </c>
      <c r="T115" s="29">
        <v>-0.91549044844545302</v>
      </c>
      <c r="U115" s="29">
        <v>6.17174156117129E-2</v>
      </c>
      <c r="V115" s="33">
        <v>-1.0863257378986899</v>
      </c>
      <c r="W115" s="33">
        <v>0.38145671775227902</v>
      </c>
      <c r="X115" s="76">
        <v>11.01</v>
      </c>
      <c r="Y115" s="23">
        <v>11.86</v>
      </c>
      <c r="Z115" s="23">
        <v>26.37</v>
      </c>
      <c r="AA115" s="23">
        <v>4.9800000000000004</v>
      </c>
      <c r="AB115" s="23">
        <v>30.92</v>
      </c>
      <c r="AC115" s="23">
        <v>9.39</v>
      </c>
      <c r="AD115" s="23">
        <v>30.48</v>
      </c>
      <c r="AE115" s="24">
        <v>0</v>
      </c>
      <c r="AF115" s="24">
        <v>5.03</v>
      </c>
      <c r="AG115" s="24">
        <v>11.68</v>
      </c>
      <c r="AH115" s="24">
        <v>4.16</v>
      </c>
      <c r="AI115" s="24">
        <v>14.02</v>
      </c>
      <c r="AJ115" s="24">
        <v>6.65</v>
      </c>
      <c r="AK115" s="25">
        <v>0</v>
      </c>
      <c r="AL115" s="25">
        <v>0</v>
      </c>
      <c r="AM115" s="25">
        <v>0</v>
      </c>
      <c r="AN115" s="25">
        <v>3.69</v>
      </c>
      <c r="AO115" s="25">
        <v>5.81</v>
      </c>
      <c r="AP115" s="25">
        <v>2.73</v>
      </c>
      <c r="AQ115" s="26">
        <v>24.74</v>
      </c>
      <c r="AR115" s="26">
        <v>22.02</v>
      </c>
      <c r="AS115" s="26">
        <v>31.39</v>
      </c>
      <c r="AT115" s="26">
        <v>25.86</v>
      </c>
      <c r="AU115" s="26">
        <v>9.2200000000000006</v>
      </c>
      <c r="AV115" s="26">
        <v>22.23</v>
      </c>
      <c r="AW115" s="27">
        <v>7.67</v>
      </c>
      <c r="AX115" s="27">
        <v>0</v>
      </c>
      <c r="AY115" s="27">
        <v>4.21</v>
      </c>
      <c r="AZ115" s="27">
        <v>2.5299999999999998</v>
      </c>
      <c r="BA115" s="27">
        <v>3.99</v>
      </c>
      <c r="BB115" s="27">
        <v>0</v>
      </c>
      <c r="BC115" s="28">
        <v>3.91</v>
      </c>
      <c r="BD115" s="28">
        <v>0</v>
      </c>
      <c r="BE115" s="28">
        <v>0</v>
      </c>
      <c r="BF115" s="28">
        <v>0</v>
      </c>
      <c r="BG115" s="28">
        <v>3</v>
      </c>
      <c r="BH115" s="28">
        <v>0</v>
      </c>
      <c r="BI115" s="29">
        <v>32.590000000000003</v>
      </c>
      <c r="BJ115" s="29">
        <v>37.700000000000003</v>
      </c>
      <c r="BK115" s="29">
        <v>26.64</v>
      </c>
      <c r="BL115" s="30">
        <v>17.5</v>
      </c>
      <c r="BM115" s="30">
        <v>23.23</v>
      </c>
      <c r="BN115" s="30">
        <v>0</v>
      </c>
      <c r="BO115" s="31">
        <v>15.58</v>
      </c>
      <c r="BP115" s="31">
        <v>2.62</v>
      </c>
    </row>
    <row r="116" spans="1:68">
      <c r="A116" s="22" t="s">
        <v>133</v>
      </c>
      <c r="B116" s="22" t="s">
        <v>134</v>
      </c>
      <c r="C116" s="37" t="s">
        <v>105</v>
      </c>
      <c r="D116" s="32" t="s">
        <v>106</v>
      </c>
      <c r="E116" s="67" t="s">
        <v>495</v>
      </c>
      <c r="F116" s="24">
        <v>-1.4430436230897901</v>
      </c>
      <c r="G116" s="24">
        <v>0.43418662657033302</v>
      </c>
      <c r="H116" s="25">
        <v>-2.0699366475140999</v>
      </c>
      <c r="I116" s="25">
        <v>0.14236683410584999</v>
      </c>
      <c r="J116" s="26">
        <v>-2.9925245674532999</v>
      </c>
      <c r="K116" s="35">
        <v>2.3402368002125602E-9</v>
      </c>
      <c r="L116" s="27">
        <v>-3.4900279013168998</v>
      </c>
      <c r="M116" s="34">
        <v>4.4071994388987897E-11</v>
      </c>
      <c r="N116" s="30">
        <v>-1.07071244847911</v>
      </c>
      <c r="O116" s="30">
        <v>0.67743225001226004</v>
      </c>
      <c r="P116" s="31">
        <v>-3.1373258434504399</v>
      </c>
      <c r="Q116" s="36">
        <v>4.6871134856409608E-5</v>
      </c>
      <c r="R116" s="23">
        <v>-0.10959649386757501</v>
      </c>
      <c r="S116" s="23">
        <v>1</v>
      </c>
      <c r="T116" s="29">
        <v>-1.1891050944642001</v>
      </c>
      <c r="U116" s="29">
        <v>1.8850437545678101E-2</v>
      </c>
      <c r="V116" s="33">
        <v>-1.2974530524409</v>
      </c>
      <c r="W116" s="33">
        <v>0.44352055060092205</v>
      </c>
      <c r="X116" s="76">
        <v>10.29</v>
      </c>
      <c r="Y116" s="23">
        <v>6.78</v>
      </c>
      <c r="Z116" s="23">
        <v>16.78</v>
      </c>
      <c r="AA116" s="23">
        <v>4.2699999999999996</v>
      </c>
      <c r="AB116" s="23">
        <v>41.55</v>
      </c>
      <c r="AC116" s="23">
        <v>5.63</v>
      </c>
      <c r="AD116" s="23">
        <v>29.55</v>
      </c>
      <c r="AE116" s="24">
        <v>0</v>
      </c>
      <c r="AF116" s="24">
        <v>0</v>
      </c>
      <c r="AG116" s="24">
        <v>7.19</v>
      </c>
      <c r="AH116" s="24">
        <v>6.66</v>
      </c>
      <c r="AI116" s="24">
        <v>12.8</v>
      </c>
      <c r="AJ116" s="24">
        <v>7.31</v>
      </c>
      <c r="AK116" s="25">
        <v>2.37</v>
      </c>
      <c r="AL116" s="25">
        <v>0</v>
      </c>
      <c r="AM116" s="25">
        <v>0</v>
      </c>
      <c r="AN116" s="25">
        <v>6.46</v>
      </c>
      <c r="AO116" s="25">
        <v>9.44</v>
      </c>
      <c r="AP116" s="25">
        <v>1.82</v>
      </c>
      <c r="AQ116" s="26">
        <v>23.2</v>
      </c>
      <c r="AR116" s="26">
        <v>19.71</v>
      </c>
      <c r="AS116" s="26">
        <v>34.880000000000003</v>
      </c>
      <c r="AT116" s="26">
        <v>12.07</v>
      </c>
      <c r="AU116" s="26">
        <v>10.9</v>
      </c>
      <c r="AV116" s="26">
        <v>17.100000000000001</v>
      </c>
      <c r="AW116" s="27">
        <v>4.72</v>
      </c>
      <c r="AX116" s="27">
        <v>1.68</v>
      </c>
      <c r="AY116" s="27">
        <v>0</v>
      </c>
      <c r="AZ116" s="27">
        <v>1.69</v>
      </c>
      <c r="BA116" s="27">
        <v>0</v>
      </c>
      <c r="BB116" s="27">
        <v>0</v>
      </c>
      <c r="BC116" s="28">
        <v>2.93</v>
      </c>
      <c r="BD116" s="28">
        <v>0</v>
      </c>
      <c r="BE116" s="28">
        <v>0</v>
      </c>
      <c r="BF116" s="28">
        <v>0</v>
      </c>
      <c r="BG116" s="28">
        <v>3</v>
      </c>
      <c r="BH116" s="28">
        <v>0</v>
      </c>
      <c r="BI116" s="29">
        <v>27.28</v>
      </c>
      <c r="BJ116" s="29">
        <v>36.590000000000003</v>
      </c>
      <c r="BK116" s="29">
        <v>38.619999999999997</v>
      </c>
      <c r="BL116" s="30">
        <v>16.71</v>
      </c>
      <c r="BM116" s="30">
        <v>30.5</v>
      </c>
      <c r="BN116" s="30">
        <v>2.23</v>
      </c>
      <c r="BO116" s="31">
        <v>7.79</v>
      </c>
      <c r="BP116" s="31">
        <v>2.62</v>
      </c>
    </row>
    <row r="117" spans="1:68">
      <c r="A117" s="22" t="s">
        <v>135</v>
      </c>
      <c r="B117" s="22" t="s">
        <v>136</v>
      </c>
      <c r="C117" s="37" t="s">
        <v>105</v>
      </c>
      <c r="D117" s="32" t="s">
        <v>106</v>
      </c>
      <c r="E117" s="67" t="s">
        <v>495</v>
      </c>
      <c r="F117" s="24">
        <v>-0.94513189536014208</v>
      </c>
      <c r="G117" s="24">
        <v>0.71963775668214802</v>
      </c>
      <c r="H117" s="25">
        <v>-2.66511820585731</v>
      </c>
      <c r="I117" s="25">
        <v>7.1985386263008697E-2</v>
      </c>
      <c r="J117" s="26">
        <v>-2.2081666066210199</v>
      </c>
      <c r="K117" s="35">
        <v>8.6751310363284394E-13</v>
      </c>
      <c r="L117" s="27">
        <v>-3.3415461098185002</v>
      </c>
      <c r="M117" s="34">
        <v>2.6991095890870167E-21</v>
      </c>
      <c r="N117" s="30">
        <v>-1.3323145500683899</v>
      </c>
      <c r="O117" s="30">
        <v>0.66178799811724909</v>
      </c>
      <c r="P117" s="31">
        <v>-2.6710564744137</v>
      </c>
      <c r="Q117" s="31">
        <v>2.0989064440877898E-2</v>
      </c>
      <c r="R117" s="23">
        <v>-0.41536084108615101</v>
      </c>
      <c r="S117" s="23">
        <v>0.83471708706668701</v>
      </c>
      <c r="T117" s="29">
        <v>-1.0858033578850199</v>
      </c>
      <c r="U117" s="29">
        <v>1.743916697372913E-3</v>
      </c>
      <c r="V117" s="33">
        <v>-1.470833289682</v>
      </c>
      <c r="W117" s="33">
        <v>0.44352055060092205</v>
      </c>
      <c r="X117" s="76">
        <v>11.09</v>
      </c>
      <c r="Y117" s="23">
        <v>0</v>
      </c>
      <c r="Z117" s="23">
        <v>6.39</v>
      </c>
      <c r="AA117" s="23">
        <v>7.12</v>
      </c>
      <c r="AB117" s="23">
        <v>35.75</v>
      </c>
      <c r="AC117" s="23">
        <v>11.27</v>
      </c>
      <c r="AD117" s="23">
        <v>35.090000000000003</v>
      </c>
      <c r="AE117" s="24">
        <v>0</v>
      </c>
      <c r="AF117" s="24">
        <v>2.5099999999999998</v>
      </c>
      <c r="AG117" s="24">
        <v>14.37</v>
      </c>
      <c r="AH117" s="24">
        <v>6.66</v>
      </c>
      <c r="AI117" s="24">
        <v>15.85</v>
      </c>
      <c r="AJ117" s="24">
        <v>8.64</v>
      </c>
      <c r="AK117" s="25">
        <v>0</v>
      </c>
      <c r="AL117" s="25">
        <v>0</v>
      </c>
      <c r="AM117" s="25">
        <v>0</v>
      </c>
      <c r="AN117" s="25">
        <v>5.53</v>
      </c>
      <c r="AO117" s="25">
        <v>4.3600000000000003</v>
      </c>
      <c r="AP117" s="25">
        <v>0</v>
      </c>
      <c r="AQ117" s="26">
        <v>32.47</v>
      </c>
      <c r="AR117" s="26">
        <v>24.34</v>
      </c>
      <c r="AS117" s="26">
        <v>25.58</v>
      </c>
      <c r="AT117" s="26">
        <v>20.69</v>
      </c>
      <c r="AU117" s="26">
        <v>13.41</v>
      </c>
      <c r="AV117" s="26">
        <v>20.52</v>
      </c>
      <c r="AW117" s="27">
        <v>9.44</v>
      </c>
      <c r="AX117" s="27">
        <v>3.36</v>
      </c>
      <c r="AY117" s="27">
        <v>4.21</v>
      </c>
      <c r="AZ117" s="27">
        <v>3.37</v>
      </c>
      <c r="BA117" s="27">
        <v>1.99</v>
      </c>
      <c r="BB117" s="27">
        <v>0</v>
      </c>
      <c r="BC117" s="28">
        <v>0</v>
      </c>
      <c r="BD117" s="28">
        <v>0</v>
      </c>
      <c r="BE117" s="28">
        <v>0</v>
      </c>
      <c r="BF117" s="28">
        <v>2.17</v>
      </c>
      <c r="BG117" s="28">
        <v>5.99</v>
      </c>
      <c r="BH117" s="28">
        <v>0</v>
      </c>
      <c r="BI117" s="29">
        <v>30.31</v>
      </c>
      <c r="BJ117" s="29">
        <v>43.8</v>
      </c>
      <c r="BK117" s="29">
        <v>34.630000000000003</v>
      </c>
      <c r="BL117" s="30">
        <v>12.73</v>
      </c>
      <c r="BM117" s="30">
        <v>30.01</v>
      </c>
      <c r="BN117" s="30">
        <v>0</v>
      </c>
      <c r="BO117" s="31">
        <v>12.98</v>
      </c>
      <c r="BP117" s="31">
        <v>2.62</v>
      </c>
    </row>
    <row r="118" spans="1:68">
      <c r="A118" s="22" t="s">
        <v>137</v>
      </c>
      <c r="B118" s="22" t="s">
        <v>138</v>
      </c>
      <c r="C118" s="37" t="s">
        <v>105</v>
      </c>
      <c r="D118" s="32" t="s">
        <v>106</v>
      </c>
      <c r="E118" s="67" t="s">
        <v>495</v>
      </c>
      <c r="F118" s="24">
        <v>-1.0025625227261701</v>
      </c>
      <c r="G118" s="24">
        <v>0.63922408782963303</v>
      </c>
      <c r="H118" s="25">
        <v>-2.3378729416530399</v>
      </c>
      <c r="I118" s="25">
        <v>8.2997655335308798E-2</v>
      </c>
      <c r="J118" s="26">
        <v>-2.4134721436823798</v>
      </c>
      <c r="K118" s="35">
        <v>2.8351489444080702E-14</v>
      </c>
      <c r="L118" s="27">
        <v>-3.2883559667530298</v>
      </c>
      <c r="M118" s="34">
        <v>2.29200923538701E-14</v>
      </c>
      <c r="N118" s="30">
        <v>-1.46860088147637</v>
      </c>
      <c r="O118" s="30">
        <v>0.59225370099092001</v>
      </c>
      <c r="P118" s="31">
        <v>-2.9822863266941599</v>
      </c>
      <c r="Q118" s="31">
        <v>6.273876052460701E-3</v>
      </c>
      <c r="R118" s="23">
        <v>-0.59655510828906999</v>
      </c>
      <c r="S118" s="23">
        <v>0.64088351935628107</v>
      </c>
      <c r="T118" s="29">
        <v>-0.67815571755771209</v>
      </c>
      <c r="U118" s="29">
        <v>0.13145987656064601</v>
      </c>
      <c r="V118" s="33">
        <v>-1.26333910240647</v>
      </c>
      <c r="W118" s="33">
        <v>0.46751050237702202</v>
      </c>
      <c r="X118" s="76">
        <v>16.16</v>
      </c>
      <c r="Y118" s="23">
        <v>13.55</v>
      </c>
      <c r="Z118" s="23">
        <v>31.17</v>
      </c>
      <c r="AA118" s="23">
        <v>7.12</v>
      </c>
      <c r="AB118" s="23">
        <v>39.619999999999997</v>
      </c>
      <c r="AC118" s="23">
        <v>3.76</v>
      </c>
      <c r="AD118" s="23">
        <v>46.18</v>
      </c>
      <c r="AE118" s="24">
        <v>0</v>
      </c>
      <c r="AF118" s="24">
        <v>10.06</v>
      </c>
      <c r="AG118" s="24">
        <v>20.66</v>
      </c>
      <c r="AH118" s="24">
        <v>9.99</v>
      </c>
      <c r="AI118" s="24">
        <v>16.46</v>
      </c>
      <c r="AJ118" s="24">
        <v>11.3</v>
      </c>
      <c r="AK118" s="25">
        <v>2.37</v>
      </c>
      <c r="AL118" s="25">
        <v>0</v>
      </c>
      <c r="AM118" s="25">
        <v>0</v>
      </c>
      <c r="AN118" s="25">
        <v>11.07</v>
      </c>
      <c r="AO118" s="25">
        <v>5.81</v>
      </c>
      <c r="AP118" s="25">
        <v>4.55</v>
      </c>
      <c r="AQ118" s="26">
        <v>44.84</v>
      </c>
      <c r="AR118" s="26">
        <v>35.93</v>
      </c>
      <c r="AS118" s="26">
        <v>49.99</v>
      </c>
      <c r="AT118" s="26">
        <v>27.59</v>
      </c>
      <c r="AU118" s="26">
        <v>25.15</v>
      </c>
      <c r="AV118" s="26">
        <v>39.33</v>
      </c>
      <c r="AW118" s="27">
        <v>12.39</v>
      </c>
      <c r="AX118" s="27">
        <v>5.05</v>
      </c>
      <c r="AY118" s="27">
        <v>4.21</v>
      </c>
      <c r="AZ118" s="27">
        <v>7.58</v>
      </c>
      <c r="BA118" s="27">
        <v>3.99</v>
      </c>
      <c r="BB118" s="27">
        <v>0</v>
      </c>
      <c r="BC118" s="28">
        <v>1.96</v>
      </c>
      <c r="BD118" s="28">
        <v>0</v>
      </c>
      <c r="BE118" s="28">
        <v>1.83</v>
      </c>
      <c r="BF118" s="28">
        <v>9.7799999999999994</v>
      </c>
      <c r="BG118" s="28">
        <v>6.74</v>
      </c>
      <c r="BH118" s="28">
        <v>0</v>
      </c>
      <c r="BI118" s="29">
        <v>35.619999999999997</v>
      </c>
      <c r="BJ118" s="29">
        <v>52.11</v>
      </c>
      <c r="BK118" s="29">
        <v>47.95</v>
      </c>
      <c r="BL118" s="30">
        <v>15.12</v>
      </c>
      <c r="BM118" s="30">
        <v>32.43</v>
      </c>
      <c r="BN118" s="30">
        <v>2.23</v>
      </c>
      <c r="BO118" s="31">
        <v>12.98</v>
      </c>
      <c r="BP118" s="31">
        <v>2.62</v>
      </c>
    </row>
    <row r="119" spans="1:68">
      <c r="A119" s="22" t="s">
        <v>139</v>
      </c>
      <c r="B119" s="22" t="s">
        <v>140</v>
      </c>
      <c r="C119" s="60" t="s">
        <v>105</v>
      </c>
      <c r="D119" s="32" t="s">
        <v>106</v>
      </c>
      <c r="E119" s="67" t="s">
        <v>495</v>
      </c>
      <c r="F119" s="24">
        <v>-1.13123568846043</v>
      </c>
      <c r="G119" s="24">
        <v>0.539999808463556</v>
      </c>
      <c r="H119" s="25">
        <v>-2.2562878505236501</v>
      </c>
      <c r="I119" s="25">
        <v>9.9573640346330303E-2</v>
      </c>
      <c r="J119" s="26">
        <v>-1.6571775759837801</v>
      </c>
      <c r="K119" s="26">
        <v>1.37218844261091E-2</v>
      </c>
      <c r="L119" s="27">
        <v>-2.7441014569169901</v>
      </c>
      <c r="M119" s="34">
        <v>8.9400974208906815E-5</v>
      </c>
      <c r="N119" s="30">
        <v>-1.36271564862752</v>
      </c>
      <c r="O119" s="30">
        <v>0.31059061519002801</v>
      </c>
      <c r="P119" s="31">
        <v>-2.2665287589793599</v>
      </c>
      <c r="Q119" s="31">
        <v>3.7842123745578701E-2</v>
      </c>
      <c r="R119" s="23">
        <v>0.20876755335925501</v>
      </c>
      <c r="S119" s="23">
        <v>1</v>
      </c>
      <c r="T119" s="29">
        <v>-1.3046263994343901</v>
      </c>
      <c r="U119" s="29">
        <v>6.8077273055903997E-3</v>
      </c>
      <c r="V119" s="33">
        <v>-1.0732039286781001</v>
      </c>
      <c r="W119" s="33">
        <v>0.5391432418852421</v>
      </c>
      <c r="X119" s="76">
        <v>3.82</v>
      </c>
      <c r="Y119" s="23">
        <v>5.08</v>
      </c>
      <c r="Z119" s="23">
        <v>2.4</v>
      </c>
      <c r="AA119" s="23">
        <v>1.42</v>
      </c>
      <c r="AB119" s="23">
        <v>11.6</v>
      </c>
      <c r="AC119" s="23">
        <v>7.51</v>
      </c>
      <c r="AD119" s="23">
        <v>15.7</v>
      </c>
      <c r="AE119" s="24">
        <v>0</v>
      </c>
      <c r="AF119" s="24">
        <v>3.77</v>
      </c>
      <c r="AG119" s="24">
        <v>3.59</v>
      </c>
      <c r="AH119" s="24">
        <v>1.66</v>
      </c>
      <c r="AI119" s="24">
        <v>6.71</v>
      </c>
      <c r="AJ119" s="24">
        <v>2.66</v>
      </c>
      <c r="AK119" s="25">
        <v>0</v>
      </c>
      <c r="AL119" s="25">
        <v>0</v>
      </c>
      <c r="AM119" s="25">
        <v>0</v>
      </c>
      <c r="AN119" s="25">
        <v>1.84</v>
      </c>
      <c r="AO119" s="25">
        <v>2.1800000000000002</v>
      </c>
      <c r="AP119" s="25">
        <v>0</v>
      </c>
      <c r="AQ119" s="26">
        <v>9.2799999999999994</v>
      </c>
      <c r="AR119" s="26">
        <v>3.48</v>
      </c>
      <c r="AS119" s="26">
        <v>5.81</v>
      </c>
      <c r="AT119" s="26">
        <v>7.76</v>
      </c>
      <c r="AU119" s="26">
        <v>4.1900000000000004</v>
      </c>
      <c r="AV119" s="26">
        <v>8.5500000000000007</v>
      </c>
      <c r="AW119" s="27">
        <v>2.95</v>
      </c>
      <c r="AX119" s="27">
        <v>0</v>
      </c>
      <c r="AY119" s="27">
        <v>0</v>
      </c>
      <c r="AZ119" s="27">
        <v>0</v>
      </c>
      <c r="BA119" s="27">
        <v>2.99</v>
      </c>
      <c r="BB119" s="27">
        <v>0</v>
      </c>
      <c r="BC119" s="28">
        <v>0</v>
      </c>
      <c r="BD119" s="28">
        <v>0</v>
      </c>
      <c r="BE119" s="28">
        <v>0</v>
      </c>
      <c r="BF119" s="28">
        <v>0</v>
      </c>
      <c r="BG119" s="28">
        <v>0</v>
      </c>
      <c r="BH119" s="28">
        <v>0</v>
      </c>
      <c r="BI119" s="29">
        <v>12.13</v>
      </c>
      <c r="BJ119" s="29">
        <v>11.64</v>
      </c>
      <c r="BK119" s="29">
        <v>13.32</v>
      </c>
      <c r="BL119" s="30">
        <v>3.18</v>
      </c>
      <c r="BM119" s="30">
        <v>8.7100000000000009</v>
      </c>
      <c r="BN119" s="30">
        <v>0</v>
      </c>
      <c r="BO119" s="31">
        <v>7.79</v>
      </c>
      <c r="BP119" s="31">
        <v>0</v>
      </c>
    </row>
    <row r="120" spans="1:68">
      <c r="A120" s="22" t="s">
        <v>141</v>
      </c>
      <c r="B120" s="22" t="s">
        <v>142</v>
      </c>
      <c r="C120" s="37" t="s">
        <v>105</v>
      </c>
      <c r="D120" s="32" t="s">
        <v>106</v>
      </c>
      <c r="E120" s="67" t="s">
        <v>495</v>
      </c>
      <c r="F120" s="24">
        <v>-1.42563551389979</v>
      </c>
      <c r="G120" s="24">
        <v>0.19810942776077201</v>
      </c>
      <c r="H120" s="25">
        <v>-2.5989391005299298</v>
      </c>
      <c r="I120" s="25">
        <v>7.0453480662767826E-3</v>
      </c>
      <c r="J120" s="26">
        <v>-2.09852200587699</v>
      </c>
      <c r="K120" s="26">
        <v>7.2469307195396002E-3</v>
      </c>
      <c r="L120" s="27">
        <v>-3.4203821837078698</v>
      </c>
      <c r="M120" s="34">
        <v>9.6777244610456396E-7</v>
      </c>
      <c r="N120" s="30">
        <v>-1.1211992318095101</v>
      </c>
      <c r="O120" s="30">
        <v>0.61606361485607808</v>
      </c>
      <c r="P120" s="31">
        <v>-2.4980168840562902</v>
      </c>
      <c r="Q120" s="31">
        <v>1.3286253759996723E-3</v>
      </c>
      <c r="R120" s="23">
        <v>-0.11664782652616901</v>
      </c>
      <c r="S120" s="23">
        <v>1</v>
      </c>
      <c r="T120" s="29">
        <v>-0.75867809206462111</v>
      </c>
      <c r="U120" s="29">
        <v>0.46048222935732802</v>
      </c>
      <c r="V120" s="33">
        <v>-0.84681494456360606</v>
      </c>
      <c r="W120" s="33">
        <v>0.53974475762069107</v>
      </c>
      <c r="X120" s="76">
        <v>6.56</v>
      </c>
      <c r="Y120" s="23">
        <v>11.86</v>
      </c>
      <c r="Z120" s="23">
        <v>11.19</v>
      </c>
      <c r="AA120" s="23">
        <v>2.14</v>
      </c>
      <c r="AB120" s="23">
        <v>24.16</v>
      </c>
      <c r="AC120" s="23">
        <v>9.39</v>
      </c>
      <c r="AD120" s="23">
        <v>15.7</v>
      </c>
      <c r="AE120" s="24">
        <v>0</v>
      </c>
      <c r="AF120" s="24">
        <v>3.77</v>
      </c>
      <c r="AG120" s="24">
        <v>4.49</v>
      </c>
      <c r="AH120" s="24">
        <v>4.16</v>
      </c>
      <c r="AI120" s="24">
        <v>6.71</v>
      </c>
      <c r="AJ120" s="24">
        <v>5.98</v>
      </c>
      <c r="AK120" s="25">
        <v>0</v>
      </c>
      <c r="AL120" s="25">
        <v>0</v>
      </c>
      <c r="AM120" s="25">
        <v>0</v>
      </c>
      <c r="AN120" s="25">
        <v>2.77</v>
      </c>
      <c r="AO120" s="25">
        <v>3.63</v>
      </c>
      <c r="AP120" s="25">
        <v>0</v>
      </c>
      <c r="AQ120" s="26">
        <v>15.46</v>
      </c>
      <c r="AR120" s="26">
        <v>9.27</v>
      </c>
      <c r="AS120" s="26">
        <v>22.09</v>
      </c>
      <c r="AT120" s="26">
        <v>5.17</v>
      </c>
      <c r="AU120" s="26">
        <v>10.06</v>
      </c>
      <c r="AV120" s="26">
        <v>20.52</v>
      </c>
      <c r="AW120" s="27">
        <v>4.72</v>
      </c>
      <c r="AX120" s="27">
        <v>0</v>
      </c>
      <c r="AY120" s="27">
        <v>0</v>
      </c>
      <c r="AZ120" s="27">
        <v>6.74</v>
      </c>
      <c r="BA120" s="27">
        <v>0</v>
      </c>
      <c r="BB120" s="27">
        <v>0</v>
      </c>
      <c r="BC120" s="28">
        <v>1.96</v>
      </c>
      <c r="BD120" s="28">
        <v>0</v>
      </c>
      <c r="BE120" s="28">
        <v>1.83</v>
      </c>
      <c r="BF120" s="28">
        <v>0</v>
      </c>
      <c r="BG120" s="28">
        <v>0</v>
      </c>
      <c r="BH120" s="28">
        <v>0</v>
      </c>
      <c r="BI120" s="29">
        <v>18.95</v>
      </c>
      <c r="BJ120" s="29">
        <v>17.739999999999998</v>
      </c>
      <c r="BK120" s="29">
        <v>15.98</v>
      </c>
      <c r="BL120" s="30">
        <v>7.96</v>
      </c>
      <c r="BM120" s="30">
        <v>14.52</v>
      </c>
      <c r="BN120" s="30">
        <v>0</v>
      </c>
      <c r="BO120" s="31">
        <v>7.79</v>
      </c>
      <c r="BP120" s="31">
        <v>1.75</v>
      </c>
    </row>
    <row r="121" spans="1:68">
      <c r="A121" s="22" t="s">
        <v>143</v>
      </c>
      <c r="B121" s="22" t="s">
        <v>144</v>
      </c>
      <c r="C121" s="37" t="s">
        <v>105</v>
      </c>
      <c r="D121" s="32" t="s">
        <v>106</v>
      </c>
      <c r="E121" s="67" t="s">
        <v>495</v>
      </c>
      <c r="F121" s="24">
        <v>-1.0089118775217001</v>
      </c>
      <c r="G121" s="24">
        <v>0.52522497314460304</v>
      </c>
      <c r="H121" s="25">
        <v>-1.7311464088227</v>
      </c>
      <c r="I121" s="25">
        <v>0.20770884814540302</v>
      </c>
      <c r="J121" s="26">
        <v>-2.4656583464741901</v>
      </c>
      <c r="K121" s="26">
        <v>6.2879613857344608E-3</v>
      </c>
      <c r="L121" s="27">
        <v>-2.78525218349633</v>
      </c>
      <c r="M121" s="27">
        <v>1.2524462278307722E-3</v>
      </c>
      <c r="N121" s="30">
        <v>-0.82558352282882808</v>
      </c>
      <c r="O121" s="30">
        <v>0.64276794116658509</v>
      </c>
      <c r="P121" s="31">
        <v>-2.4668549600850298</v>
      </c>
      <c r="Q121" s="31">
        <v>0.14520111597517502</v>
      </c>
      <c r="R121" s="23">
        <v>-0.46909793130888505</v>
      </c>
      <c r="S121" s="23">
        <v>0.70603476947383004</v>
      </c>
      <c r="T121" s="29">
        <v>-0.41772602136603704</v>
      </c>
      <c r="U121" s="29">
        <v>0.93446236939025995</v>
      </c>
      <c r="V121" s="33">
        <v>-0.87054369514075503</v>
      </c>
      <c r="W121" s="33">
        <v>0.55378863578830806</v>
      </c>
      <c r="X121" s="76">
        <v>2.5299999999999998</v>
      </c>
      <c r="Y121" s="23">
        <v>3.39</v>
      </c>
      <c r="Z121" s="23">
        <v>3.2</v>
      </c>
      <c r="AA121" s="23">
        <v>3.56</v>
      </c>
      <c r="AB121" s="23">
        <v>11.6</v>
      </c>
      <c r="AC121" s="23">
        <v>0</v>
      </c>
      <c r="AD121" s="23">
        <v>3.69</v>
      </c>
      <c r="AE121" s="24">
        <v>0</v>
      </c>
      <c r="AF121" s="24">
        <v>0</v>
      </c>
      <c r="AG121" s="24">
        <v>3.59</v>
      </c>
      <c r="AH121" s="24">
        <v>0</v>
      </c>
      <c r="AI121" s="24">
        <v>4.2699999999999996</v>
      </c>
      <c r="AJ121" s="24">
        <v>1.99</v>
      </c>
      <c r="AK121" s="25">
        <v>0</v>
      </c>
      <c r="AL121" s="25">
        <v>4.22</v>
      </c>
      <c r="AM121" s="25">
        <v>0</v>
      </c>
      <c r="AN121" s="25">
        <v>0</v>
      </c>
      <c r="AO121" s="25">
        <v>0</v>
      </c>
      <c r="AP121" s="25">
        <v>1.82</v>
      </c>
      <c r="AQ121" s="26">
        <v>4.6399999999999997</v>
      </c>
      <c r="AR121" s="26">
        <v>4.6399999999999997</v>
      </c>
      <c r="AS121" s="26">
        <v>12.79</v>
      </c>
      <c r="AT121" s="26">
        <v>5.17</v>
      </c>
      <c r="AU121" s="26">
        <v>2.52</v>
      </c>
      <c r="AV121" s="26">
        <v>10.26</v>
      </c>
      <c r="AW121" s="27">
        <v>1.18</v>
      </c>
      <c r="AX121" s="27">
        <v>0</v>
      </c>
      <c r="AY121" s="27">
        <v>0</v>
      </c>
      <c r="AZ121" s="27">
        <v>0</v>
      </c>
      <c r="BA121" s="27">
        <v>0</v>
      </c>
      <c r="BB121" s="27">
        <v>0</v>
      </c>
      <c r="BC121" s="28">
        <v>0</v>
      </c>
      <c r="BD121" s="28">
        <v>0</v>
      </c>
      <c r="BE121" s="28">
        <v>0</v>
      </c>
      <c r="BF121" s="28">
        <v>0</v>
      </c>
      <c r="BG121" s="28">
        <v>0</v>
      </c>
      <c r="BH121" s="28">
        <v>0</v>
      </c>
      <c r="BI121" s="29">
        <v>8.34</v>
      </c>
      <c r="BJ121" s="29">
        <v>7.21</v>
      </c>
      <c r="BK121" s="29">
        <v>4</v>
      </c>
      <c r="BL121" s="30">
        <v>2.39</v>
      </c>
      <c r="BM121" s="30">
        <v>6.78</v>
      </c>
      <c r="BN121" s="30">
        <v>0</v>
      </c>
      <c r="BO121" s="31">
        <v>0</v>
      </c>
      <c r="BP121" s="31">
        <v>0</v>
      </c>
    </row>
    <row r="122" spans="1:68">
      <c r="A122" s="22" t="s">
        <v>145</v>
      </c>
      <c r="B122" s="22" t="s">
        <v>146</v>
      </c>
      <c r="C122" s="37" t="s">
        <v>105</v>
      </c>
      <c r="D122" s="32" t="s">
        <v>106</v>
      </c>
      <c r="E122" s="67" t="s">
        <v>495</v>
      </c>
      <c r="F122" s="24">
        <v>-0.97347334554969001</v>
      </c>
      <c r="G122" s="24">
        <v>0.69812533756782602</v>
      </c>
      <c r="H122" s="25">
        <v>-2.1399201064617901</v>
      </c>
      <c r="I122" s="25">
        <v>0.13373449789170602</v>
      </c>
      <c r="J122" s="26">
        <v>-2.4081761107441499</v>
      </c>
      <c r="K122" s="26">
        <v>7.315398615536743E-3</v>
      </c>
      <c r="L122" s="27">
        <v>-3.9421603643431999</v>
      </c>
      <c r="M122" s="34">
        <v>2.1266478689242407E-44</v>
      </c>
      <c r="N122" s="30">
        <v>-1.2518270649452101</v>
      </c>
      <c r="O122" s="30">
        <v>0.74860504655854998</v>
      </c>
      <c r="P122" s="31">
        <v>-1.59718164239391</v>
      </c>
      <c r="Q122" s="31">
        <v>0.21924733834086402</v>
      </c>
      <c r="R122" s="23">
        <v>-0.47957764414382803</v>
      </c>
      <c r="S122" s="23">
        <v>0.74090497964982904</v>
      </c>
      <c r="T122" s="29">
        <v>-0.61909400299056505</v>
      </c>
      <c r="U122" s="29">
        <v>5.62420661644637E-2</v>
      </c>
      <c r="V122" s="33">
        <v>-1.07942865871965</v>
      </c>
      <c r="W122" s="33">
        <v>0.57142601237149004</v>
      </c>
      <c r="X122" s="76">
        <v>24.18</v>
      </c>
      <c r="Y122" s="23">
        <v>11.86</v>
      </c>
      <c r="Z122" s="23">
        <v>31.17</v>
      </c>
      <c r="AA122" s="23">
        <v>9.9700000000000006</v>
      </c>
      <c r="AB122" s="23">
        <v>77.3</v>
      </c>
      <c r="AC122" s="23">
        <v>16.899999999999999</v>
      </c>
      <c r="AD122" s="23">
        <v>71.11</v>
      </c>
      <c r="AE122" s="24">
        <v>1.61</v>
      </c>
      <c r="AF122" s="24">
        <v>6.28</v>
      </c>
      <c r="AG122" s="24">
        <v>26.95</v>
      </c>
      <c r="AH122" s="24">
        <v>11.65</v>
      </c>
      <c r="AI122" s="24">
        <v>45.12</v>
      </c>
      <c r="AJ122" s="24">
        <v>13.96</v>
      </c>
      <c r="AK122" s="25">
        <v>0</v>
      </c>
      <c r="AL122" s="25">
        <v>12.65</v>
      </c>
      <c r="AM122" s="25">
        <v>2.75</v>
      </c>
      <c r="AN122" s="25">
        <v>16.600000000000001</v>
      </c>
      <c r="AO122" s="25">
        <v>13.8</v>
      </c>
      <c r="AP122" s="25">
        <v>2.73</v>
      </c>
      <c r="AQ122" s="26">
        <v>52.58</v>
      </c>
      <c r="AR122" s="26">
        <v>61.44</v>
      </c>
      <c r="AS122" s="26">
        <v>69.760000000000005</v>
      </c>
      <c r="AT122" s="26">
        <v>50.87</v>
      </c>
      <c r="AU122" s="26">
        <v>37.729999999999997</v>
      </c>
      <c r="AV122" s="26">
        <v>42.76</v>
      </c>
      <c r="AW122" s="27">
        <v>19.47</v>
      </c>
      <c r="AX122" s="27">
        <v>0</v>
      </c>
      <c r="AY122" s="27">
        <v>0</v>
      </c>
      <c r="AZ122" s="27">
        <v>17.7</v>
      </c>
      <c r="BA122" s="27">
        <v>11.96</v>
      </c>
      <c r="BB122" s="27">
        <v>0</v>
      </c>
      <c r="BC122" s="28">
        <v>2.93</v>
      </c>
      <c r="BD122" s="28">
        <v>0</v>
      </c>
      <c r="BE122" s="28">
        <v>3.67</v>
      </c>
      <c r="BF122" s="28">
        <v>0</v>
      </c>
      <c r="BG122" s="28">
        <v>8.99</v>
      </c>
      <c r="BH122" s="28">
        <v>0</v>
      </c>
      <c r="BI122" s="29">
        <v>61.38</v>
      </c>
      <c r="BJ122" s="29">
        <v>73.180000000000007</v>
      </c>
      <c r="BK122" s="29">
        <v>50.61</v>
      </c>
      <c r="BL122" s="30">
        <v>23.87</v>
      </c>
      <c r="BM122" s="30">
        <v>54.21</v>
      </c>
      <c r="BN122" s="30">
        <v>0</v>
      </c>
      <c r="BO122" s="31">
        <v>38.950000000000003</v>
      </c>
      <c r="BP122" s="31">
        <v>9.61</v>
      </c>
    </row>
    <row r="123" spans="1:68">
      <c r="A123" s="22" t="s">
        <v>147</v>
      </c>
      <c r="B123" s="22" t="s">
        <v>148</v>
      </c>
      <c r="C123" s="37" t="s">
        <v>105</v>
      </c>
      <c r="D123" s="32" t="s">
        <v>106</v>
      </c>
      <c r="E123" s="67" t="s">
        <v>495</v>
      </c>
      <c r="F123" s="24">
        <v>-0.99280139485014207</v>
      </c>
      <c r="G123" s="24">
        <v>0.55131943439127906</v>
      </c>
      <c r="H123" s="25">
        <v>-2.2122239586067298</v>
      </c>
      <c r="I123" s="25">
        <v>3.95697871159E-2</v>
      </c>
      <c r="J123" s="26">
        <v>-1.8665288231491202</v>
      </c>
      <c r="K123" s="35">
        <v>1.45202032004803E-5</v>
      </c>
      <c r="L123" s="27">
        <v>-3.16506283162561</v>
      </c>
      <c r="M123" s="34">
        <v>1.9445944981577103E-10</v>
      </c>
      <c r="N123" s="30">
        <v>-1.0445222250333199</v>
      </c>
      <c r="O123" s="30">
        <v>0.74109225772660303</v>
      </c>
      <c r="P123" s="31">
        <v>-2.9563803821791499</v>
      </c>
      <c r="Q123" s="31">
        <v>0.124692160603162</v>
      </c>
      <c r="R123" s="23">
        <v>-0.81595632766966408</v>
      </c>
      <c r="S123" s="23">
        <v>0.26639897389483402</v>
      </c>
      <c r="T123" s="29">
        <v>-6.07518428801372E-2</v>
      </c>
      <c r="U123" s="29">
        <v>1</v>
      </c>
      <c r="V123" s="33">
        <v>-0.81859090560386605</v>
      </c>
      <c r="W123" s="33">
        <v>0.62813630564679501</v>
      </c>
      <c r="X123" s="76">
        <v>4.5199999999999996</v>
      </c>
      <c r="Y123" s="23">
        <v>10.16</v>
      </c>
      <c r="Z123" s="23">
        <v>4</v>
      </c>
      <c r="AA123" s="23">
        <v>4.9800000000000004</v>
      </c>
      <c r="AB123" s="23">
        <v>10.63</v>
      </c>
      <c r="AC123" s="23">
        <v>0</v>
      </c>
      <c r="AD123" s="23">
        <v>11.08</v>
      </c>
      <c r="AE123" s="24">
        <v>1.61</v>
      </c>
      <c r="AF123" s="24">
        <v>0</v>
      </c>
      <c r="AG123" s="24">
        <v>6.29</v>
      </c>
      <c r="AH123" s="24">
        <v>0</v>
      </c>
      <c r="AI123" s="24">
        <v>7.32</v>
      </c>
      <c r="AJ123" s="24">
        <v>2.66</v>
      </c>
      <c r="AK123" s="25">
        <v>0</v>
      </c>
      <c r="AL123" s="25">
        <v>0</v>
      </c>
      <c r="AM123" s="25">
        <v>0</v>
      </c>
      <c r="AN123" s="25">
        <v>0</v>
      </c>
      <c r="AO123" s="25">
        <v>2.91</v>
      </c>
      <c r="AP123" s="25">
        <v>0</v>
      </c>
      <c r="AQ123" s="26">
        <v>12.37</v>
      </c>
      <c r="AR123" s="26">
        <v>9.27</v>
      </c>
      <c r="AS123" s="26">
        <v>12.79</v>
      </c>
      <c r="AT123" s="26">
        <v>12.93</v>
      </c>
      <c r="AU123" s="26">
        <v>10.9</v>
      </c>
      <c r="AV123" s="26">
        <v>18.809999999999999</v>
      </c>
      <c r="AW123" s="27">
        <v>5.9</v>
      </c>
      <c r="AX123" s="27">
        <v>1.68</v>
      </c>
      <c r="AY123" s="27">
        <v>0</v>
      </c>
      <c r="AZ123" s="27">
        <v>3.37</v>
      </c>
      <c r="BA123" s="27">
        <v>2.99</v>
      </c>
      <c r="BB123" s="27">
        <v>0</v>
      </c>
      <c r="BC123" s="28">
        <v>2.93</v>
      </c>
      <c r="BD123" s="28">
        <v>1.76</v>
      </c>
      <c r="BE123" s="28">
        <v>0</v>
      </c>
      <c r="BF123" s="28">
        <v>0</v>
      </c>
      <c r="BG123" s="28">
        <v>0</v>
      </c>
      <c r="BH123" s="28">
        <v>0</v>
      </c>
      <c r="BI123" s="29">
        <v>12.88</v>
      </c>
      <c r="BJ123" s="29">
        <v>12.2</v>
      </c>
      <c r="BK123" s="29">
        <v>4</v>
      </c>
      <c r="BL123" s="30">
        <v>2.39</v>
      </c>
      <c r="BM123" s="30">
        <v>10.17</v>
      </c>
      <c r="BN123" s="30">
        <v>0</v>
      </c>
      <c r="BO123" s="31">
        <v>0</v>
      </c>
      <c r="BP123" s="31">
        <v>0</v>
      </c>
    </row>
    <row r="124" spans="1:68">
      <c r="A124" s="22" t="s">
        <v>149</v>
      </c>
      <c r="B124" s="22" t="s">
        <v>150</v>
      </c>
      <c r="C124" s="37" t="s">
        <v>105</v>
      </c>
      <c r="D124" s="32" t="s">
        <v>106</v>
      </c>
      <c r="E124" s="67" t="s">
        <v>495</v>
      </c>
      <c r="F124" s="24">
        <v>-1.3093950090869499</v>
      </c>
      <c r="G124" s="24">
        <v>0.311816168884471</v>
      </c>
      <c r="H124" s="25">
        <v>-2.5343948075639497</v>
      </c>
      <c r="I124" s="25">
        <v>3.7655523058541397E-2</v>
      </c>
      <c r="J124" s="26">
        <v>-0.93939095662232996</v>
      </c>
      <c r="K124" s="26">
        <v>0.61936737959629606</v>
      </c>
      <c r="L124" s="27">
        <v>-2.8836765959389701</v>
      </c>
      <c r="M124" s="27">
        <v>2.2380704243365438E-3</v>
      </c>
      <c r="N124" s="30">
        <v>-1.1581271634628401</v>
      </c>
      <c r="O124" s="30">
        <v>0.6171355633948481</v>
      </c>
      <c r="P124" s="31">
        <v>-2.54830126633669</v>
      </c>
      <c r="Q124" s="31">
        <v>0.18382052205874402</v>
      </c>
      <c r="R124" s="23">
        <v>3.3439056129495902E-2</v>
      </c>
      <c r="S124" s="23">
        <v>1</v>
      </c>
      <c r="T124" s="29">
        <v>-1.02315483540971</v>
      </c>
      <c r="U124" s="29">
        <v>0.62833834857266602</v>
      </c>
      <c r="V124" s="33">
        <v>-0.9836784985291821</v>
      </c>
      <c r="W124" s="33">
        <v>0.63525434859986607</v>
      </c>
      <c r="X124" s="76">
        <v>3.86</v>
      </c>
      <c r="Y124" s="23">
        <v>13.55</v>
      </c>
      <c r="Z124" s="23">
        <v>6.39</v>
      </c>
      <c r="AA124" s="23">
        <v>1.42</v>
      </c>
      <c r="AB124" s="23">
        <v>10.63</v>
      </c>
      <c r="AC124" s="23">
        <v>0</v>
      </c>
      <c r="AD124" s="23">
        <v>9.24</v>
      </c>
      <c r="AE124" s="24">
        <v>1.61</v>
      </c>
      <c r="AF124" s="24">
        <v>0</v>
      </c>
      <c r="AG124" s="24">
        <v>4.49</v>
      </c>
      <c r="AH124" s="24">
        <v>1.66</v>
      </c>
      <c r="AI124" s="24">
        <v>4.2699999999999996</v>
      </c>
      <c r="AJ124" s="24">
        <v>2.66</v>
      </c>
      <c r="AK124" s="25">
        <v>0</v>
      </c>
      <c r="AL124" s="25">
        <v>0</v>
      </c>
      <c r="AM124" s="25">
        <v>0</v>
      </c>
      <c r="AN124" s="25">
        <v>0</v>
      </c>
      <c r="AO124" s="25">
        <v>1.45</v>
      </c>
      <c r="AP124" s="25">
        <v>0</v>
      </c>
      <c r="AQ124" s="26">
        <v>3.09</v>
      </c>
      <c r="AR124" s="26">
        <v>8.11</v>
      </c>
      <c r="AS124" s="26">
        <v>15.11</v>
      </c>
      <c r="AT124" s="26">
        <v>3.45</v>
      </c>
      <c r="AU124" s="26">
        <v>2.52</v>
      </c>
      <c r="AV124" s="26">
        <v>10.26</v>
      </c>
      <c r="AW124" s="27">
        <v>2.95</v>
      </c>
      <c r="AX124" s="27">
        <v>0</v>
      </c>
      <c r="AY124" s="27">
        <v>16.850000000000001</v>
      </c>
      <c r="AZ124" s="27">
        <v>0</v>
      </c>
      <c r="BA124" s="27">
        <v>1.99</v>
      </c>
      <c r="BB124" s="27">
        <v>0</v>
      </c>
      <c r="BC124" s="28">
        <v>0</v>
      </c>
      <c r="BD124" s="28">
        <v>0</v>
      </c>
      <c r="BE124" s="28">
        <v>0</v>
      </c>
      <c r="BF124" s="28">
        <v>0</v>
      </c>
      <c r="BG124" s="28">
        <v>0</v>
      </c>
      <c r="BH124" s="28">
        <v>0</v>
      </c>
      <c r="BI124" s="29">
        <v>17.43</v>
      </c>
      <c r="BJ124" s="29">
        <v>11.64</v>
      </c>
      <c r="BK124" s="29">
        <v>4</v>
      </c>
      <c r="BL124" s="30">
        <v>5.57</v>
      </c>
      <c r="BM124" s="30">
        <v>7.74</v>
      </c>
      <c r="BN124" s="30">
        <v>0</v>
      </c>
      <c r="BO124" s="31">
        <v>0</v>
      </c>
      <c r="BP124" s="31">
        <v>1.75</v>
      </c>
    </row>
    <row r="125" spans="1:68">
      <c r="A125" s="22" t="s">
        <v>151</v>
      </c>
      <c r="B125" s="22" t="s">
        <v>152</v>
      </c>
      <c r="C125" s="37" t="s">
        <v>105</v>
      </c>
      <c r="D125" s="32" t="s">
        <v>106</v>
      </c>
      <c r="E125" s="67" t="s">
        <v>495</v>
      </c>
      <c r="F125" s="24">
        <v>-1.4585933910294899</v>
      </c>
      <c r="G125" s="24">
        <v>0.270055619769903</v>
      </c>
      <c r="H125" s="25">
        <v>-2.2502995689653202</v>
      </c>
      <c r="I125" s="25">
        <v>9.2051161534471196E-2</v>
      </c>
      <c r="J125" s="26">
        <v>-2.4351360132715199</v>
      </c>
      <c r="K125" s="35">
        <v>1.00780053937034E-7</v>
      </c>
      <c r="L125" s="27">
        <v>-3.3241506752379899</v>
      </c>
      <c r="M125" s="34">
        <v>5.7617283882638197E-13</v>
      </c>
      <c r="N125" s="30">
        <v>-1.0492125949526601</v>
      </c>
      <c r="O125" s="30">
        <v>0.67214438831367807</v>
      </c>
      <c r="P125" s="31">
        <v>-3.3048461446176298</v>
      </c>
      <c r="Q125" s="31">
        <v>6.1250736353375197E-2</v>
      </c>
      <c r="R125" s="23">
        <v>-1.16472384230323</v>
      </c>
      <c r="S125" s="23">
        <v>0.21631408028677801</v>
      </c>
      <c r="T125" s="29">
        <v>0.19739902319983701</v>
      </c>
      <c r="U125" s="29">
        <v>1</v>
      </c>
      <c r="V125" s="33">
        <v>-0.99794401078874995</v>
      </c>
      <c r="W125" s="33">
        <v>0.63819751398151903</v>
      </c>
      <c r="X125" s="76">
        <v>5.97</v>
      </c>
      <c r="Y125" s="23">
        <v>0</v>
      </c>
      <c r="Z125" s="23">
        <v>6.39</v>
      </c>
      <c r="AA125" s="23">
        <v>2.85</v>
      </c>
      <c r="AB125" s="23">
        <v>17.39</v>
      </c>
      <c r="AC125" s="23">
        <v>5.63</v>
      </c>
      <c r="AD125" s="23">
        <v>13.85</v>
      </c>
      <c r="AE125" s="24">
        <v>1.61</v>
      </c>
      <c r="AF125" s="24">
        <v>2.5099999999999998</v>
      </c>
      <c r="AG125" s="24">
        <v>3.59</v>
      </c>
      <c r="AH125" s="24">
        <v>2.5</v>
      </c>
      <c r="AI125" s="24">
        <v>4.88</v>
      </c>
      <c r="AJ125" s="24">
        <v>1.99</v>
      </c>
      <c r="AK125" s="25">
        <v>0</v>
      </c>
      <c r="AL125" s="25">
        <v>0</v>
      </c>
      <c r="AM125" s="25">
        <v>0</v>
      </c>
      <c r="AN125" s="25">
        <v>0</v>
      </c>
      <c r="AO125" s="25">
        <v>2.91</v>
      </c>
      <c r="AP125" s="25">
        <v>1.82</v>
      </c>
      <c r="AQ125" s="26">
        <v>17.010000000000002</v>
      </c>
      <c r="AR125" s="26">
        <v>18.55</v>
      </c>
      <c r="AS125" s="26">
        <v>31.39</v>
      </c>
      <c r="AT125" s="26">
        <v>18.97</v>
      </c>
      <c r="AU125" s="26">
        <v>10.9</v>
      </c>
      <c r="AV125" s="26">
        <v>15.39</v>
      </c>
      <c r="AW125" s="27">
        <v>5.31</v>
      </c>
      <c r="AX125" s="27">
        <v>0</v>
      </c>
      <c r="AY125" s="27">
        <v>6.32</v>
      </c>
      <c r="AZ125" s="27">
        <v>3.37</v>
      </c>
      <c r="BA125" s="27">
        <v>2.99</v>
      </c>
      <c r="BB125" s="27">
        <v>0</v>
      </c>
      <c r="BC125" s="28">
        <v>0</v>
      </c>
      <c r="BD125" s="28">
        <v>0</v>
      </c>
      <c r="BE125" s="28">
        <v>2.75</v>
      </c>
      <c r="BF125" s="28">
        <v>0</v>
      </c>
      <c r="BG125" s="28">
        <v>3.75</v>
      </c>
      <c r="BH125" s="28">
        <v>0</v>
      </c>
      <c r="BI125" s="29">
        <v>20.46</v>
      </c>
      <c r="BJ125" s="29">
        <v>5.54</v>
      </c>
      <c r="BK125" s="29">
        <v>14.65</v>
      </c>
      <c r="BL125" s="30">
        <v>5.57</v>
      </c>
      <c r="BM125" s="30">
        <v>11.62</v>
      </c>
      <c r="BN125" s="30">
        <v>0</v>
      </c>
      <c r="BO125" s="31">
        <v>0</v>
      </c>
      <c r="BP125" s="31">
        <v>0</v>
      </c>
    </row>
    <row r="126" spans="1:68">
      <c r="A126" s="22" t="s">
        <v>153</v>
      </c>
      <c r="B126" s="22" t="s">
        <v>154</v>
      </c>
      <c r="C126" s="37" t="s">
        <v>105</v>
      </c>
      <c r="D126" s="32" t="s">
        <v>106</v>
      </c>
      <c r="E126" s="67" t="s">
        <v>495</v>
      </c>
      <c r="F126" s="24">
        <v>-0.48586739400660306</v>
      </c>
      <c r="G126" s="24">
        <v>0.88064210106873808</v>
      </c>
      <c r="H126" s="25">
        <v>-2.09720750864247</v>
      </c>
      <c r="I126" s="25">
        <v>0.13005168336981401</v>
      </c>
      <c r="J126" s="26">
        <v>-1.7835602362585399</v>
      </c>
      <c r="K126" s="26">
        <v>2.0314669394318636E-4</v>
      </c>
      <c r="L126" s="27">
        <v>-3.1498985302698599</v>
      </c>
      <c r="M126" s="34">
        <v>4.8321284568113495E-9</v>
      </c>
      <c r="N126" s="30">
        <v>-1.30596105507031</v>
      </c>
      <c r="O126" s="30">
        <v>0.67160542401804901</v>
      </c>
      <c r="P126" s="31">
        <v>-3.4149086836522899</v>
      </c>
      <c r="Q126" s="31">
        <v>9.1807989322888993E-3</v>
      </c>
      <c r="R126" s="23">
        <v>-0.14705720990266102</v>
      </c>
      <c r="S126" s="23">
        <v>1</v>
      </c>
      <c r="T126" s="29">
        <v>-0.84827234582838607</v>
      </c>
      <c r="U126" s="29">
        <v>0.22440199679557901</v>
      </c>
      <c r="V126" s="33">
        <v>-0.95014469216233999</v>
      </c>
      <c r="W126" s="33">
        <v>0.67317959461915811</v>
      </c>
      <c r="X126" s="76">
        <v>4.99</v>
      </c>
      <c r="Y126" s="23">
        <v>3.39</v>
      </c>
      <c r="Z126" s="23">
        <v>9.59</v>
      </c>
      <c r="AA126" s="23">
        <v>2.85</v>
      </c>
      <c r="AB126" s="23">
        <v>14.49</v>
      </c>
      <c r="AC126" s="23">
        <v>0</v>
      </c>
      <c r="AD126" s="23">
        <v>18.47</v>
      </c>
      <c r="AE126" s="24">
        <v>1.61</v>
      </c>
      <c r="AF126" s="24">
        <v>10.06</v>
      </c>
      <c r="AG126" s="24">
        <v>8.98</v>
      </c>
      <c r="AH126" s="24">
        <v>4.16</v>
      </c>
      <c r="AI126" s="24">
        <v>8.5399999999999991</v>
      </c>
      <c r="AJ126" s="24">
        <v>3.99</v>
      </c>
      <c r="AK126" s="25">
        <v>0</v>
      </c>
      <c r="AL126" s="25">
        <v>0</v>
      </c>
      <c r="AM126" s="25">
        <v>0</v>
      </c>
      <c r="AN126" s="25">
        <v>1.84</v>
      </c>
      <c r="AO126" s="25">
        <v>2.91</v>
      </c>
      <c r="AP126" s="25">
        <v>2.73</v>
      </c>
      <c r="AQ126" s="26">
        <v>9.2799999999999994</v>
      </c>
      <c r="AR126" s="26">
        <v>13.91</v>
      </c>
      <c r="AS126" s="26">
        <v>11.63</v>
      </c>
      <c r="AT126" s="26">
        <v>7.76</v>
      </c>
      <c r="AU126" s="26">
        <v>5.87</v>
      </c>
      <c r="AV126" s="26">
        <v>11.97</v>
      </c>
      <c r="AW126" s="27">
        <v>5.9</v>
      </c>
      <c r="AX126" s="27">
        <v>0</v>
      </c>
      <c r="AY126" s="27">
        <v>0</v>
      </c>
      <c r="AZ126" s="27">
        <v>1.69</v>
      </c>
      <c r="BA126" s="27">
        <v>1.99</v>
      </c>
      <c r="BB126" s="27">
        <v>0</v>
      </c>
      <c r="BC126" s="28">
        <v>0</v>
      </c>
      <c r="BD126" s="28">
        <v>0</v>
      </c>
      <c r="BE126" s="28">
        <v>1.83</v>
      </c>
      <c r="BF126" s="28">
        <v>0</v>
      </c>
      <c r="BG126" s="28">
        <v>0</v>
      </c>
      <c r="BH126" s="28">
        <v>0</v>
      </c>
      <c r="BI126" s="29">
        <v>9.85</v>
      </c>
      <c r="BJ126" s="29">
        <v>17.739999999999998</v>
      </c>
      <c r="BK126" s="29">
        <v>11.99</v>
      </c>
      <c r="BL126" s="30">
        <v>1.59</v>
      </c>
      <c r="BM126" s="30">
        <v>13.07</v>
      </c>
      <c r="BN126" s="30">
        <v>0</v>
      </c>
      <c r="BO126" s="31">
        <v>0</v>
      </c>
      <c r="BP126" s="31">
        <v>0</v>
      </c>
    </row>
    <row r="127" spans="1:68">
      <c r="A127" s="22" t="s">
        <v>155</v>
      </c>
      <c r="B127" s="22" t="s">
        <v>156</v>
      </c>
      <c r="C127" s="37" t="s">
        <v>105</v>
      </c>
      <c r="D127" s="32" t="s">
        <v>106</v>
      </c>
      <c r="E127" s="67" t="s">
        <v>495</v>
      </c>
      <c r="F127" s="24">
        <v>-0.79889887006779803</v>
      </c>
      <c r="G127" s="24">
        <v>0.80274195026123607</v>
      </c>
      <c r="H127" s="25">
        <v>-2.54945679640797</v>
      </c>
      <c r="I127" s="25">
        <v>0.15905965434820402</v>
      </c>
      <c r="J127" s="26">
        <v>-1.6850728019488299</v>
      </c>
      <c r="K127" s="26">
        <v>3.4451823022007499E-2</v>
      </c>
      <c r="L127" s="27">
        <v>-2.8353297361187302</v>
      </c>
      <c r="M127" s="27">
        <v>1.0372472934132519E-4</v>
      </c>
      <c r="N127" s="30">
        <v>-1.24497483579712</v>
      </c>
      <c r="O127" s="30">
        <v>0.51206682304064899</v>
      </c>
      <c r="P127" s="31">
        <v>-2.2949445690839001</v>
      </c>
      <c r="Q127" s="31">
        <v>1.26438971634667E-2</v>
      </c>
      <c r="R127" s="23">
        <v>-0.15554833189791201</v>
      </c>
      <c r="S127" s="23">
        <v>1</v>
      </c>
      <c r="T127" s="29">
        <v>-0.90549855333271312</v>
      </c>
      <c r="U127" s="29">
        <v>0.38691518688068405</v>
      </c>
      <c r="V127" s="33">
        <v>-1.0534854646054801</v>
      </c>
      <c r="W127" s="33">
        <v>0.74578218791507611</v>
      </c>
      <c r="X127" s="76">
        <v>5.86</v>
      </c>
      <c r="Y127" s="23">
        <v>0</v>
      </c>
      <c r="Z127" s="23">
        <v>3.2</v>
      </c>
      <c r="AA127" s="23">
        <v>1.42</v>
      </c>
      <c r="AB127" s="23">
        <v>21.26</v>
      </c>
      <c r="AC127" s="23">
        <v>3.76</v>
      </c>
      <c r="AD127" s="23">
        <v>25.86</v>
      </c>
      <c r="AE127" s="24">
        <v>1.61</v>
      </c>
      <c r="AF127" s="24">
        <v>2.5099999999999998</v>
      </c>
      <c r="AG127" s="24">
        <v>8.98</v>
      </c>
      <c r="AH127" s="24">
        <v>4.99</v>
      </c>
      <c r="AI127" s="24">
        <v>9.15</v>
      </c>
      <c r="AJ127" s="24">
        <v>5.32</v>
      </c>
      <c r="AK127" s="25">
        <v>0</v>
      </c>
      <c r="AL127" s="25">
        <v>0</v>
      </c>
      <c r="AM127" s="25">
        <v>0</v>
      </c>
      <c r="AN127" s="25">
        <v>1.84</v>
      </c>
      <c r="AO127" s="25">
        <v>2.91</v>
      </c>
      <c r="AP127" s="25">
        <v>0</v>
      </c>
      <c r="AQ127" s="26">
        <v>4.6399999999999997</v>
      </c>
      <c r="AR127" s="26">
        <v>13.91</v>
      </c>
      <c r="AS127" s="26">
        <v>18.600000000000001</v>
      </c>
      <c r="AT127" s="26">
        <v>6.9</v>
      </c>
      <c r="AU127" s="26">
        <v>5.87</v>
      </c>
      <c r="AV127" s="26">
        <v>17.100000000000001</v>
      </c>
      <c r="AW127" s="27">
        <v>6.49</v>
      </c>
      <c r="AX127" s="27">
        <v>1.68</v>
      </c>
      <c r="AY127" s="27">
        <v>0</v>
      </c>
      <c r="AZ127" s="27">
        <v>1.69</v>
      </c>
      <c r="BA127" s="27">
        <v>4.9800000000000004</v>
      </c>
      <c r="BB127" s="27">
        <v>0</v>
      </c>
      <c r="BC127" s="28">
        <v>1.96</v>
      </c>
      <c r="BD127" s="28">
        <v>0</v>
      </c>
      <c r="BE127" s="28">
        <v>0</v>
      </c>
      <c r="BF127" s="28">
        <v>0</v>
      </c>
      <c r="BG127" s="28">
        <v>3</v>
      </c>
      <c r="BH127" s="28">
        <v>0</v>
      </c>
      <c r="BI127" s="29">
        <v>18.95</v>
      </c>
      <c r="BJ127" s="29">
        <v>11.09</v>
      </c>
      <c r="BK127" s="29">
        <v>19.98</v>
      </c>
      <c r="BL127" s="30">
        <v>7.16</v>
      </c>
      <c r="BM127" s="30">
        <v>11.62</v>
      </c>
      <c r="BN127" s="30">
        <v>0</v>
      </c>
      <c r="BO127" s="31">
        <v>7.79</v>
      </c>
      <c r="BP127" s="31">
        <v>1.75</v>
      </c>
    </row>
    <row r="128" spans="1:68">
      <c r="A128" s="22" t="s">
        <v>157</v>
      </c>
      <c r="B128" s="22" t="s">
        <v>158</v>
      </c>
      <c r="C128" s="37" t="s">
        <v>105</v>
      </c>
      <c r="D128" s="32" t="s">
        <v>106</v>
      </c>
      <c r="E128" s="67" t="s">
        <v>495</v>
      </c>
      <c r="F128" s="24">
        <v>-1.0483385396324501</v>
      </c>
      <c r="G128" s="24">
        <v>0.52179307606286407</v>
      </c>
      <c r="H128" s="25">
        <v>-1.9051201576580499</v>
      </c>
      <c r="I128" s="25">
        <v>0.16407427533222202</v>
      </c>
      <c r="J128" s="26">
        <v>-2.7530010808002499</v>
      </c>
      <c r="K128" s="35">
        <v>9.4007887745163618E-5</v>
      </c>
      <c r="L128" s="27">
        <v>-3.19747748238929</v>
      </c>
      <c r="M128" s="34">
        <v>9.9214426671085292E-8</v>
      </c>
      <c r="N128" s="30">
        <v>-1.2280016737805699</v>
      </c>
      <c r="O128" s="30">
        <v>0.57843564352450405</v>
      </c>
      <c r="P128" s="31">
        <v>-3.0701624950354902</v>
      </c>
      <c r="Q128" s="36">
        <v>8.9162190400947007E-6</v>
      </c>
      <c r="R128" s="23">
        <v>-0.23828592606764101</v>
      </c>
      <c r="S128" s="23">
        <v>0.93226389311364</v>
      </c>
      <c r="T128" s="29">
        <v>-0.53647619565818905</v>
      </c>
      <c r="U128" s="29">
        <v>0.72353718311050508</v>
      </c>
      <c r="V128" s="33">
        <v>-0.75358755676571909</v>
      </c>
      <c r="W128" s="33">
        <v>0.74852480276035405</v>
      </c>
      <c r="X128" s="76">
        <v>8.6999999999999993</v>
      </c>
      <c r="Y128" s="23">
        <v>13.55</v>
      </c>
      <c r="Z128" s="23">
        <v>13.58</v>
      </c>
      <c r="AA128" s="23">
        <v>4.9800000000000004</v>
      </c>
      <c r="AB128" s="23">
        <v>44.45</v>
      </c>
      <c r="AC128" s="23">
        <v>3.76</v>
      </c>
      <c r="AD128" s="23">
        <v>14.78</v>
      </c>
      <c r="AE128" s="24">
        <v>2.42</v>
      </c>
      <c r="AF128" s="24">
        <v>3.77</v>
      </c>
      <c r="AG128" s="24">
        <v>14.37</v>
      </c>
      <c r="AH128" s="24">
        <v>7.49</v>
      </c>
      <c r="AI128" s="24">
        <v>10.37</v>
      </c>
      <c r="AJ128" s="24">
        <v>5.32</v>
      </c>
      <c r="AK128" s="25">
        <v>0</v>
      </c>
      <c r="AL128" s="25">
        <v>0</v>
      </c>
      <c r="AM128" s="25">
        <v>0</v>
      </c>
      <c r="AN128" s="25">
        <v>3.69</v>
      </c>
      <c r="AO128" s="25">
        <v>7.99</v>
      </c>
      <c r="AP128" s="25">
        <v>6.37</v>
      </c>
      <c r="AQ128" s="26">
        <v>32.47</v>
      </c>
      <c r="AR128" s="26">
        <v>12.75</v>
      </c>
      <c r="AS128" s="26">
        <v>31.39</v>
      </c>
      <c r="AT128" s="26">
        <v>10.35</v>
      </c>
      <c r="AU128" s="26">
        <v>10.9</v>
      </c>
      <c r="AV128" s="26">
        <v>17.100000000000001</v>
      </c>
      <c r="AW128" s="27">
        <v>7.08</v>
      </c>
      <c r="AX128" s="27">
        <v>0</v>
      </c>
      <c r="AY128" s="27">
        <v>4.21</v>
      </c>
      <c r="AZ128" s="27">
        <v>0</v>
      </c>
      <c r="BA128" s="27">
        <v>0</v>
      </c>
      <c r="BB128" s="27">
        <v>0</v>
      </c>
      <c r="BC128" s="28">
        <v>3.91</v>
      </c>
      <c r="BD128" s="28">
        <v>0</v>
      </c>
      <c r="BE128" s="28">
        <v>0</v>
      </c>
      <c r="BF128" s="28">
        <v>2.17</v>
      </c>
      <c r="BG128" s="28">
        <v>3</v>
      </c>
      <c r="BH128" s="28">
        <v>0</v>
      </c>
      <c r="BI128" s="29">
        <v>21.22</v>
      </c>
      <c r="BJ128" s="29">
        <v>21.62</v>
      </c>
      <c r="BK128" s="29">
        <v>19.98</v>
      </c>
      <c r="BL128" s="30">
        <v>10.34</v>
      </c>
      <c r="BM128" s="30">
        <v>15.01</v>
      </c>
      <c r="BN128" s="30">
        <v>0</v>
      </c>
      <c r="BO128" s="31">
        <v>0</v>
      </c>
      <c r="BP128" s="31">
        <v>2.62</v>
      </c>
    </row>
    <row r="129" spans="1:68">
      <c r="A129" s="22" t="s">
        <v>159</v>
      </c>
      <c r="B129" s="22" t="s">
        <v>160</v>
      </c>
      <c r="C129" s="37" t="s">
        <v>105</v>
      </c>
      <c r="D129" s="32" t="s">
        <v>106</v>
      </c>
      <c r="E129" s="67" t="s">
        <v>495</v>
      </c>
      <c r="F129" s="24">
        <v>-1.68757538286612</v>
      </c>
      <c r="G129" s="24">
        <v>8.493484863655601E-2</v>
      </c>
      <c r="H129" s="25">
        <v>-2.01606972116174</v>
      </c>
      <c r="I129" s="25">
        <v>5.5711921392799402E-2</v>
      </c>
      <c r="J129" s="26">
        <v>-1.2329157906774799</v>
      </c>
      <c r="K129" s="26">
        <v>0.167617760933746</v>
      </c>
      <c r="L129" s="27">
        <v>-2.6630931891084502</v>
      </c>
      <c r="M129" s="27">
        <v>2.1686921180261538E-3</v>
      </c>
      <c r="N129" s="30">
        <v>-8.3483942492316499E-2</v>
      </c>
      <c r="O129" s="30">
        <v>1</v>
      </c>
      <c r="P129" s="31">
        <v>-1.1082489134631299</v>
      </c>
      <c r="Q129" s="31">
        <v>0.88348477253381308</v>
      </c>
      <c r="R129" s="23">
        <v>-0.28157222468113902</v>
      </c>
      <c r="S129" s="23">
        <v>0.84681993106492603</v>
      </c>
      <c r="T129" s="29">
        <v>-0.28968366448706301</v>
      </c>
      <c r="U129" s="29">
        <v>0.94992739440089202</v>
      </c>
      <c r="V129" s="33">
        <v>-0.55449861862008709</v>
      </c>
      <c r="W129" s="33">
        <v>0.75945197989334001</v>
      </c>
      <c r="X129" s="76">
        <v>2.66</v>
      </c>
      <c r="Y129" s="23">
        <v>3.39</v>
      </c>
      <c r="Z129" s="23">
        <v>7.19</v>
      </c>
      <c r="AA129" s="23">
        <v>3.56</v>
      </c>
      <c r="AB129" s="23">
        <v>5.8</v>
      </c>
      <c r="AC129" s="23">
        <v>0</v>
      </c>
      <c r="AD129" s="23">
        <v>5.54</v>
      </c>
      <c r="AE129" s="24">
        <v>0</v>
      </c>
      <c r="AF129" s="24">
        <v>0</v>
      </c>
      <c r="AG129" s="24">
        <v>3.59</v>
      </c>
      <c r="AH129" s="24">
        <v>0</v>
      </c>
      <c r="AI129" s="24">
        <v>1.22</v>
      </c>
      <c r="AJ129" s="24">
        <v>1.33</v>
      </c>
      <c r="AK129" s="25">
        <v>0</v>
      </c>
      <c r="AL129" s="25">
        <v>0</v>
      </c>
      <c r="AM129" s="25">
        <v>0</v>
      </c>
      <c r="AN129" s="25">
        <v>1.84</v>
      </c>
      <c r="AO129" s="25">
        <v>0</v>
      </c>
      <c r="AP129" s="25">
        <v>0</v>
      </c>
      <c r="AQ129" s="26">
        <v>13.92</v>
      </c>
      <c r="AR129" s="26">
        <v>6.96</v>
      </c>
      <c r="AS129" s="26">
        <v>5.81</v>
      </c>
      <c r="AT129" s="26">
        <v>6.04</v>
      </c>
      <c r="AU129" s="26">
        <v>2.52</v>
      </c>
      <c r="AV129" s="26">
        <v>0</v>
      </c>
      <c r="AW129" s="27">
        <v>5.31</v>
      </c>
      <c r="AX129" s="27">
        <v>1.68</v>
      </c>
      <c r="AY129" s="27">
        <v>0</v>
      </c>
      <c r="AZ129" s="27">
        <v>0</v>
      </c>
      <c r="BA129" s="27">
        <v>1.99</v>
      </c>
      <c r="BB129" s="27">
        <v>0</v>
      </c>
      <c r="BC129" s="28">
        <v>0</v>
      </c>
      <c r="BD129" s="28">
        <v>0</v>
      </c>
      <c r="BE129" s="28">
        <v>0</v>
      </c>
      <c r="BF129" s="28">
        <v>0</v>
      </c>
      <c r="BG129" s="28">
        <v>0</v>
      </c>
      <c r="BH129" s="28">
        <v>0</v>
      </c>
      <c r="BI129" s="29">
        <v>6.82</v>
      </c>
      <c r="BJ129" s="29">
        <v>4.99</v>
      </c>
      <c r="BK129" s="29">
        <v>5.33</v>
      </c>
      <c r="BL129" s="30">
        <v>7.96</v>
      </c>
      <c r="BM129" s="30">
        <v>6.29</v>
      </c>
      <c r="BN129" s="30">
        <v>0</v>
      </c>
      <c r="BO129" s="31">
        <v>7.79</v>
      </c>
      <c r="BP129" s="31">
        <v>0</v>
      </c>
    </row>
    <row r="130" spans="1:68">
      <c r="A130" s="22" t="s">
        <v>161</v>
      </c>
      <c r="B130" s="22" t="s">
        <v>162</v>
      </c>
      <c r="C130" s="37" t="s">
        <v>105</v>
      </c>
      <c r="D130" s="32" t="s">
        <v>106</v>
      </c>
      <c r="E130" s="67" t="s">
        <v>495</v>
      </c>
      <c r="F130" s="24">
        <v>-1.36230882273837</v>
      </c>
      <c r="G130" s="24">
        <v>0.63922408782963303</v>
      </c>
      <c r="H130" s="25">
        <v>-2.14968730130194</v>
      </c>
      <c r="I130" s="25">
        <v>0.22872868422075102</v>
      </c>
      <c r="J130" s="26">
        <v>-1.84889012524699</v>
      </c>
      <c r="K130" s="26">
        <v>1.5395578031702099E-2</v>
      </c>
      <c r="L130" s="27">
        <v>-3.5974188497002402</v>
      </c>
      <c r="M130" s="34">
        <v>8.2794695739047396E-7</v>
      </c>
      <c r="N130" s="30">
        <v>-0.88002466596741002</v>
      </c>
      <c r="O130" s="30">
        <v>0.73833171971982703</v>
      </c>
      <c r="P130" s="31">
        <v>-3.2139848705726899</v>
      </c>
      <c r="Q130" s="31">
        <v>1.2889567676651424E-4</v>
      </c>
      <c r="R130" s="23">
        <v>6.0070650696182004E-2</v>
      </c>
      <c r="S130" s="23">
        <v>1</v>
      </c>
      <c r="T130" s="29">
        <v>-0.95766173110342612</v>
      </c>
      <c r="U130" s="29">
        <v>0.24424407647413102</v>
      </c>
      <c r="V130" s="33">
        <v>-0.85483718667363706</v>
      </c>
      <c r="W130" s="33">
        <v>0.78872821995658204</v>
      </c>
      <c r="X130" s="76">
        <v>6.13</v>
      </c>
      <c r="Y130" s="23">
        <v>5.08</v>
      </c>
      <c r="Z130" s="23">
        <v>8.7899999999999991</v>
      </c>
      <c r="AA130" s="23">
        <v>0</v>
      </c>
      <c r="AB130" s="23">
        <v>19.329999999999998</v>
      </c>
      <c r="AC130" s="23">
        <v>3.76</v>
      </c>
      <c r="AD130" s="23">
        <v>30.48</v>
      </c>
      <c r="AE130" s="24">
        <v>0</v>
      </c>
      <c r="AF130" s="24">
        <v>3.77</v>
      </c>
      <c r="AG130" s="24">
        <v>8.98</v>
      </c>
      <c r="AH130" s="24">
        <v>3.33</v>
      </c>
      <c r="AI130" s="24">
        <v>9.76</v>
      </c>
      <c r="AJ130" s="24">
        <v>0</v>
      </c>
      <c r="AK130" s="25">
        <v>0</v>
      </c>
      <c r="AL130" s="25">
        <v>6.32</v>
      </c>
      <c r="AM130" s="25">
        <v>0</v>
      </c>
      <c r="AN130" s="25">
        <v>0</v>
      </c>
      <c r="AO130" s="25">
        <v>5.81</v>
      </c>
      <c r="AP130" s="25">
        <v>0</v>
      </c>
      <c r="AQ130" s="26">
        <v>13.92</v>
      </c>
      <c r="AR130" s="26">
        <v>8.11</v>
      </c>
      <c r="AS130" s="26">
        <v>23.25</v>
      </c>
      <c r="AT130" s="26">
        <v>5.17</v>
      </c>
      <c r="AU130" s="26">
        <v>7.55</v>
      </c>
      <c r="AV130" s="26">
        <v>11.97</v>
      </c>
      <c r="AW130" s="27">
        <v>7.67</v>
      </c>
      <c r="AX130" s="27">
        <v>0</v>
      </c>
      <c r="AY130" s="27">
        <v>0</v>
      </c>
      <c r="AZ130" s="27">
        <v>3.37</v>
      </c>
      <c r="BA130" s="27">
        <v>0</v>
      </c>
      <c r="BB130" s="27">
        <v>0</v>
      </c>
      <c r="BC130" s="28">
        <v>0</v>
      </c>
      <c r="BD130" s="28">
        <v>0</v>
      </c>
      <c r="BE130" s="28">
        <v>0</v>
      </c>
      <c r="BF130" s="28">
        <v>0</v>
      </c>
      <c r="BG130" s="28">
        <v>0</v>
      </c>
      <c r="BH130" s="28">
        <v>0</v>
      </c>
      <c r="BI130" s="29">
        <v>23.49</v>
      </c>
      <c r="BJ130" s="29">
        <v>14.97</v>
      </c>
      <c r="BK130" s="29">
        <v>13.32</v>
      </c>
      <c r="BL130" s="30">
        <v>10.34</v>
      </c>
      <c r="BM130" s="30">
        <v>15.97</v>
      </c>
      <c r="BN130" s="30">
        <v>0</v>
      </c>
      <c r="BO130" s="31">
        <v>5.19</v>
      </c>
      <c r="BP130" s="31">
        <v>0</v>
      </c>
    </row>
    <row r="131" spans="1:68">
      <c r="A131" s="22" t="s">
        <v>163</v>
      </c>
      <c r="B131" s="22" t="s">
        <v>164</v>
      </c>
      <c r="C131" s="37" t="s">
        <v>105</v>
      </c>
      <c r="D131" s="32" t="s">
        <v>165</v>
      </c>
      <c r="E131" s="67" t="s">
        <v>495</v>
      </c>
      <c r="F131" s="24">
        <v>-4.90168711901884</v>
      </c>
      <c r="G131" s="24">
        <v>4.83411119138639E-2</v>
      </c>
      <c r="H131" s="25">
        <v>-3.02621098680026</v>
      </c>
      <c r="I131" s="25">
        <v>0.18984709563815302</v>
      </c>
      <c r="J131" s="26">
        <v>-2.5841202697378098</v>
      </c>
      <c r="K131" s="26">
        <v>0.155353785785282</v>
      </c>
      <c r="L131" s="27">
        <v>-2.7730143172214401</v>
      </c>
      <c r="M131" s="27">
        <v>7.8403247831130299E-2</v>
      </c>
      <c r="N131" s="30">
        <v>-1.6575221296134202</v>
      </c>
      <c r="O131" s="30">
        <v>0.67214438831367807</v>
      </c>
      <c r="P131" s="31">
        <v>-0.75697958612181004</v>
      </c>
      <c r="Q131" s="31">
        <v>1</v>
      </c>
      <c r="R131" s="23">
        <v>1.7344907364515301</v>
      </c>
      <c r="S131" s="23">
        <v>0.562600957685084</v>
      </c>
      <c r="T131" s="29">
        <v>1.2306196530562901</v>
      </c>
      <c r="U131" s="29">
        <v>1</v>
      </c>
      <c r="V131" s="33">
        <v>2.9706440254103001</v>
      </c>
      <c r="W131" s="33">
        <v>0.82113305970752803</v>
      </c>
      <c r="X131" s="76">
        <v>3.89</v>
      </c>
      <c r="Y131" s="23">
        <v>45.74</v>
      </c>
      <c r="Z131" s="23">
        <v>0</v>
      </c>
      <c r="AA131" s="23">
        <v>0</v>
      </c>
      <c r="AB131" s="23">
        <v>62.81</v>
      </c>
      <c r="AC131" s="23">
        <v>0</v>
      </c>
      <c r="AD131" s="23">
        <v>19.39</v>
      </c>
      <c r="AE131" s="24">
        <v>0</v>
      </c>
      <c r="AF131" s="24">
        <v>0</v>
      </c>
      <c r="AG131" s="24">
        <v>0</v>
      </c>
      <c r="AH131" s="24">
        <v>0</v>
      </c>
      <c r="AI131" s="24">
        <v>0</v>
      </c>
      <c r="AJ131" s="24">
        <v>0</v>
      </c>
      <c r="AK131" s="25">
        <v>0</v>
      </c>
      <c r="AL131" s="25">
        <v>0</v>
      </c>
      <c r="AM131" s="25">
        <v>0</v>
      </c>
      <c r="AN131" s="25">
        <v>0</v>
      </c>
      <c r="AO131" s="25">
        <v>7.99</v>
      </c>
      <c r="AP131" s="25">
        <v>0</v>
      </c>
      <c r="AQ131" s="26">
        <v>0</v>
      </c>
      <c r="AR131" s="26">
        <v>0</v>
      </c>
      <c r="AS131" s="26">
        <v>0</v>
      </c>
      <c r="AT131" s="26">
        <v>0</v>
      </c>
      <c r="AU131" s="26">
        <v>22.64</v>
      </c>
      <c r="AV131" s="26">
        <v>8.5500000000000007</v>
      </c>
      <c r="AW131" s="27">
        <v>0</v>
      </c>
      <c r="AX131" s="27">
        <v>0</v>
      </c>
      <c r="AY131" s="27">
        <v>0</v>
      </c>
      <c r="AZ131" s="27">
        <v>0</v>
      </c>
      <c r="BA131" s="27">
        <v>0</v>
      </c>
      <c r="BB131" s="27">
        <v>0</v>
      </c>
      <c r="BC131" s="28">
        <v>0</v>
      </c>
      <c r="BD131" s="28">
        <v>0</v>
      </c>
      <c r="BE131" s="28">
        <v>0</v>
      </c>
      <c r="BF131" s="28">
        <v>0</v>
      </c>
      <c r="BG131" s="28">
        <v>0</v>
      </c>
      <c r="BH131" s="28">
        <v>0</v>
      </c>
      <c r="BI131" s="29">
        <v>0</v>
      </c>
      <c r="BJ131" s="29">
        <v>3.88</v>
      </c>
      <c r="BK131" s="29">
        <v>0</v>
      </c>
      <c r="BL131" s="30">
        <v>0</v>
      </c>
      <c r="BM131" s="30">
        <v>0</v>
      </c>
      <c r="BN131" s="30">
        <v>0</v>
      </c>
      <c r="BO131" s="31">
        <v>0</v>
      </c>
      <c r="BP131" s="31">
        <v>0</v>
      </c>
    </row>
    <row r="132" spans="1:68">
      <c r="A132" s="22" t="s">
        <v>166</v>
      </c>
      <c r="B132" s="22" t="s">
        <v>167</v>
      </c>
      <c r="C132" s="37" t="s">
        <v>105</v>
      </c>
      <c r="D132" s="32" t="s">
        <v>106</v>
      </c>
      <c r="E132" s="67" t="s">
        <v>495</v>
      </c>
      <c r="F132" s="24">
        <v>-1.2259108420487599</v>
      </c>
      <c r="G132" s="24">
        <v>0.50989864095831905</v>
      </c>
      <c r="H132" s="25">
        <v>-1.8454373480236699</v>
      </c>
      <c r="I132" s="25">
        <v>0.11988555329771002</v>
      </c>
      <c r="J132" s="26">
        <v>-3.18517652613144</v>
      </c>
      <c r="K132" s="26">
        <v>6.4897543685360319E-4</v>
      </c>
      <c r="L132" s="27">
        <v>-3.7661388789441799</v>
      </c>
      <c r="M132" s="34">
        <v>2.7209809122892205E-5</v>
      </c>
      <c r="N132" s="30">
        <v>-0.80473464368400704</v>
      </c>
      <c r="O132" s="30">
        <v>0.84884945654412103</v>
      </c>
      <c r="P132" s="31">
        <v>-2.4205469619875801</v>
      </c>
      <c r="Q132" s="31">
        <v>0.51135725813923505</v>
      </c>
      <c r="R132" s="23">
        <v>-0.58674138832773304</v>
      </c>
      <c r="S132" s="23">
        <v>0.74705478902369005</v>
      </c>
      <c r="T132" s="29">
        <v>-5.7956283962672897E-2</v>
      </c>
      <c r="U132" s="29">
        <v>1</v>
      </c>
      <c r="V132" s="33">
        <v>-0.64714395690915405</v>
      </c>
      <c r="W132" s="33">
        <v>0.82138884300052706</v>
      </c>
      <c r="X132" s="76">
        <v>5.58</v>
      </c>
      <c r="Y132" s="23">
        <v>6.78</v>
      </c>
      <c r="Z132" s="23">
        <v>7.19</v>
      </c>
      <c r="AA132" s="23">
        <v>4.2699999999999996</v>
      </c>
      <c r="AB132" s="23">
        <v>18.36</v>
      </c>
      <c r="AC132" s="23">
        <v>0</v>
      </c>
      <c r="AD132" s="23">
        <v>18.47</v>
      </c>
      <c r="AE132" s="24">
        <v>0</v>
      </c>
      <c r="AF132" s="24">
        <v>6.28</v>
      </c>
      <c r="AG132" s="24">
        <v>7.19</v>
      </c>
      <c r="AH132" s="24">
        <v>0</v>
      </c>
      <c r="AI132" s="24">
        <v>7.32</v>
      </c>
      <c r="AJ132" s="24">
        <v>1.99</v>
      </c>
      <c r="AK132" s="25">
        <v>2.37</v>
      </c>
      <c r="AL132" s="25">
        <v>0</v>
      </c>
      <c r="AM132" s="25">
        <v>0</v>
      </c>
      <c r="AN132" s="25">
        <v>2.77</v>
      </c>
      <c r="AO132" s="25">
        <v>4.3600000000000003</v>
      </c>
      <c r="AP132" s="25">
        <v>2.73</v>
      </c>
      <c r="AQ132" s="26">
        <v>13.92</v>
      </c>
      <c r="AR132" s="26">
        <v>6.96</v>
      </c>
      <c r="AS132" s="26">
        <v>41.86</v>
      </c>
      <c r="AT132" s="26">
        <v>6.9</v>
      </c>
      <c r="AU132" s="26">
        <v>8.3800000000000008</v>
      </c>
      <c r="AV132" s="26">
        <v>11.97</v>
      </c>
      <c r="AW132" s="27">
        <v>2.36</v>
      </c>
      <c r="AX132" s="27">
        <v>0</v>
      </c>
      <c r="AY132" s="27">
        <v>0</v>
      </c>
      <c r="AZ132" s="27">
        <v>1.69</v>
      </c>
      <c r="BA132" s="27">
        <v>0</v>
      </c>
      <c r="BB132" s="27">
        <v>0</v>
      </c>
      <c r="BC132" s="28">
        <v>0</v>
      </c>
      <c r="BD132" s="28">
        <v>0</v>
      </c>
      <c r="BE132" s="28">
        <v>0</v>
      </c>
      <c r="BF132" s="28">
        <v>0</v>
      </c>
      <c r="BG132" s="28">
        <v>1.5</v>
      </c>
      <c r="BH132" s="28">
        <v>0</v>
      </c>
      <c r="BI132" s="29">
        <v>3.79</v>
      </c>
      <c r="BJ132" s="29">
        <v>15.52</v>
      </c>
      <c r="BK132" s="29">
        <v>15.98</v>
      </c>
      <c r="BL132" s="30">
        <v>7.96</v>
      </c>
      <c r="BM132" s="30">
        <v>11.62</v>
      </c>
      <c r="BN132" s="30">
        <v>0</v>
      </c>
      <c r="BO132" s="31">
        <v>5.19</v>
      </c>
      <c r="BP132" s="31">
        <v>0</v>
      </c>
    </row>
    <row r="133" spans="1:68">
      <c r="A133" s="22" t="s">
        <v>168</v>
      </c>
      <c r="B133" s="22" t="s">
        <v>169</v>
      </c>
      <c r="C133" s="37" t="s">
        <v>105</v>
      </c>
      <c r="D133" s="32" t="s">
        <v>106</v>
      </c>
      <c r="E133" s="67" t="s">
        <v>495</v>
      </c>
      <c r="F133" s="24">
        <v>-1.1411101617096799</v>
      </c>
      <c r="G133" s="24">
        <v>0.36253016635742202</v>
      </c>
      <c r="H133" s="25">
        <v>-2.72729440446343</v>
      </c>
      <c r="I133" s="25">
        <v>2.0843496772527701E-2</v>
      </c>
      <c r="J133" s="26">
        <v>-2.81971172312715</v>
      </c>
      <c r="K133" s="26">
        <v>3.7064871622382667E-3</v>
      </c>
      <c r="L133" s="27">
        <v>-4.1848449866823003</v>
      </c>
      <c r="M133" s="34">
        <v>1.4449394065825E-5</v>
      </c>
      <c r="N133" s="30">
        <v>-1.2302288019279901</v>
      </c>
      <c r="O133" s="30">
        <v>0.75845130626385104</v>
      </c>
      <c r="P133" s="31">
        <v>-2.30606316383559</v>
      </c>
      <c r="Q133" s="31">
        <v>3.5986083664781765E-3</v>
      </c>
      <c r="R133" s="23">
        <v>-0.60562396926005901</v>
      </c>
      <c r="S133" s="23">
        <v>0.548882780757175</v>
      </c>
      <c r="T133" s="29">
        <v>0.151801615465043</v>
      </c>
      <c r="U133" s="29">
        <v>1</v>
      </c>
      <c r="V133" s="33">
        <v>-0.45366101811824</v>
      </c>
      <c r="W133" s="33">
        <v>0.85170342005247002</v>
      </c>
      <c r="X133" s="76">
        <v>1526.26</v>
      </c>
      <c r="Y133" s="23">
        <v>1668.48</v>
      </c>
      <c r="Z133" s="23">
        <v>2695.38</v>
      </c>
      <c r="AA133" s="23">
        <v>1018.26</v>
      </c>
      <c r="AB133" s="23">
        <v>5705.87</v>
      </c>
      <c r="AC133" s="23">
        <v>1040.19</v>
      </c>
      <c r="AD133" s="23">
        <v>3549.07</v>
      </c>
      <c r="AE133" s="24">
        <v>316.01</v>
      </c>
      <c r="AF133" s="24">
        <v>1062.06</v>
      </c>
      <c r="AG133" s="24">
        <v>2170.44</v>
      </c>
      <c r="AH133" s="24">
        <v>1038.02</v>
      </c>
      <c r="AI133" s="24">
        <v>1536.46</v>
      </c>
      <c r="AJ133" s="24">
        <v>764.7</v>
      </c>
      <c r="AK133" s="25">
        <v>155.19999999999999</v>
      </c>
      <c r="AL133" s="25">
        <v>387.84</v>
      </c>
      <c r="AM133" s="25">
        <v>58.73</v>
      </c>
      <c r="AN133" s="25">
        <v>861.41</v>
      </c>
      <c r="AO133" s="25">
        <v>647.96</v>
      </c>
      <c r="AP133" s="25">
        <v>184.81</v>
      </c>
      <c r="AQ133" s="26">
        <v>5319.42</v>
      </c>
      <c r="AR133" s="26">
        <v>4441.97</v>
      </c>
      <c r="AS133" s="26">
        <v>6201.65</v>
      </c>
      <c r="AT133" s="26">
        <v>2839.9</v>
      </c>
      <c r="AU133" s="26">
        <v>2141.11</v>
      </c>
      <c r="AV133" s="26">
        <v>3362.29</v>
      </c>
      <c r="AW133" s="27">
        <v>1629.92</v>
      </c>
      <c r="AX133" s="27">
        <v>265.8</v>
      </c>
      <c r="AY133" s="27">
        <v>176.96</v>
      </c>
      <c r="AZ133" s="27">
        <v>700.22</v>
      </c>
      <c r="BA133" s="27">
        <v>433.55</v>
      </c>
      <c r="BB133" s="27">
        <v>68.28</v>
      </c>
      <c r="BC133" s="28">
        <v>323.7</v>
      </c>
      <c r="BD133" s="28">
        <v>24.71</v>
      </c>
      <c r="BE133" s="28">
        <v>209.06</v>
      </c>
      <c r="BF133" s="28">
        <v>152.21</v>
      </c>
      <c r="BG133" s="28">
        <v>541.04</v>
      </c>
      <c r="BH133" s="28">
        <v>20.13</v>
      </c>
      <c r="BI133" s="29">
        <v>3119.17</v>
      </c>
      <c r="BJ133" s="29">
        <v>2863.4</v>
      </c>
      <c r="BK133" s="29">
        <v>2511.89</v>
      </c>
      <c r="BL133" s="30">
        <v>1397.21</v>
      </c>
      <c r="BM133" s="30">
        <v>2239.2399999999998</v>
      </c>
      <c r="BN133" s="30">
        <v>57.95</v>
      </c>
      <c r="BO133" s="31">
        <v>945.24</v>
      </c>
      <c r="BP133" s="31">
        <v>308.39</v>
      </c>
    </row>
    <row r="134" spans="1:68">
      <c r="A134" s="22" t="s">
        <v>170</v>
      </c>
      <c r="B134" s="22" t="s">
        <v>171</v>
      </c>
      <c r="C134" s="37" t="s">
        <v>105</v>
      </c>
      <c r="D134" s="32" t="s">
        <v>106</v>
      </c>
      <c r="E134" s="67" t="s">
        <v>495</v>
      </c>
      <c r="F134" s="24">
        <v>-1.0383625413326301</v>
      </c>
      <c r="G134" s="24">
        <v>0.59065926096881505</v>
      </c>
      <c r="H134" s="25">
        <v>-2.9012360063659002</v>
      </c>
      <c r="I134" s="25">
        <v>2.71598630677201E-2</v>
      </c>
      <c r="J134" s="26">
        <v>-2.4903950138864901</v>
      </c>
      <c r="K134" s="26">
        <v>9.6347361408865469E-3</v>
      </c>
      <c r="L134" s="27">
        <v>-4.7370353771143199</v>
      </c>
      <c r="M134" s="34">
        <v>9.9687216454157845E-41</v>
      </c>
      <c r="N134" s="30">
        <v>-1.15410850140762</v>
      </c>
      <c r="O134" s="30">
        <v>0.78143944328893411</v>
      </c>
      <c r="P134" s="31">
        <v>-1.34214711538549</v>
      </c>
      <c r="Q134" s="31">
        <v>0.75169458254121302</v>
      </c>
      <c r="R134" s="23">
        <v>-0.95743122782804202</v>
      </c>
      <c r="S134" s="23">
        <v>0.38099676608237404</v>
      </c>
      <c r="T134" s="29">
        <v>0.45892365504624505</v>
      </c>
      <c r="U134" s="29">
        <v>0.71261820048633406</v>
      </c>
      <c r="V134" s="33">
        <v>-0.49281584534804707</v>
      </c>
      <c r="W134" s="33">
        <v>0.87031529353089809</v>
      </c>
      <c r="X134" s="76">
        <v>27.97</v>
      </c>
      <c r="Y134" s="23">
        <v>13.55</v>
      </c>
      <c r="Z134" s="23">
        <v>31.17</v>
      </c>
      <c r="AA134" s="23">
        <v>18.510000000000002</v>
      </c>
      <c r="AB134" s="23">
        <v>103.39</v>
      </c>
      <c r="AC134" s="23">
        <v>13.14</v>
      </c>
      <c r="AD134" s="23">
        <v>71.11</v>
      </c>
      <c r="AE134" s="24">
        <v>4.84</v>
      </c>
      <c r="AF134" s="24">
        <v>7.54</v>
      </c>
      <c r="AG134" s="24">
        <v>26.05</v>
      </c>
      <c r="AH134" s="24">
        <v>14.98</v>
      </c>
      <c r="AI134" s="24">
        <v>42.68</v>
      </c>
      <c r="AJ134" s="24">
        <v>19.28</v>
      </c>
      <c r="AK134" s="25">
        <v>3.55</v>
      </c>
      <c r="AL134" s="25">
        <v>0</v>
      </c>
      <c r="AM134" s="25">
        <v>0</v>
      </c>
      <c r="AN134" s="25">
        <v>9.2200000000000006</v>
      </c>
      <c r="AO134" s="25">
        <v>11.62</v>
      </c>
      <c r="AP134" s="25">
        <v>3.64</v>
      </c>
      <c r="AQ134" s="26">
        <v>64.95</v>
      </c>
      <c r="AR134" s="26">
        <v>120.55</v>
      </c>
      <c r="AS134" s="26">
        <v>83.71</v>
      </c>
      <c r="AT134" s="26">
        <v>67.25</v>
      </c>
      <c r="AU134" s="26">
        <v>68.739999999999995</v>
      </c>
      <c r="AV134" s="26">
        <v>90.64</v>
      </c>
      <c r="AW134" s="27">
        <v>46.01</v>
      </c>
      <c r="AX134" s="27">
        <v>5.05</v>
      </c>
      <c r="AY134" s="27">
        <v>6.32</v>
      </c>
      <c r="AZ134" s="27">
        <v>19.38</v>
      </c>
      <c r="BA134" s="27">
        <v>4.9800000000000004</v>
      </c>
      <c r="BB134" s="27">
        <v>0</v>
      </c>
      <c r="BC134" s="28">
        <v>7.82</v>
      </c>
      <c r="BD134" s="28">
        <v>0</v>
      </c>
      <c r="BE134" s="28">
        <v>1.83</v>
      </c>
      <c r="BF134" s="28">
        <v>0</v>
      </c>
      <c r="BG134" s="28">
        <v>5.25</v>
      </c>
      <c r="BH134" s="28">
        <v>0</v>
      </c>
      <c r="BI134" s="29">
        <v>32.590000000000003</v>
      </c>
      <c r="BJ134" s="29">
        <v>61.54</v>
      </c>
      <c r="BK134" s="29">
        <v>43.95</v>
      </c>
      <c r="BL134" s="30">
        <v>14.32</v>
      </c>
      <c r="BM134" s="30">
        <v>48.41</v>
      </c>
      <c r="BN134" s="30">
        <v>0</v>
      </c>
      <c r="BO134" s="31">
        <v>38.950000000000003</v>
      </c>
      <c r="BP134" s="31">
        <v>4.37</v>
      </c>
    </row>
    <row r="135" spans="1:68" s="45" customFormat="1">
      <c r="A135" s="22" t="s">
        <v>172</v>
      </c>
      <c r="B135" s="22" t="s">
        <v>173</v>
      </c>
      <c r="C135" s="37" t="s">
        <v>105</v>
      </c>
      <c r="D135" s="32" t="s">
        <v>174</v>
      </c>
      <c r="E135" s="67" t="s">
        <v>495</v>
      </c>
      <c r="F135" s="24">
        <v>-2.1493889455026598</v>
      </c>
      <c r="G135" s="24">
        <v>0.294418710844221</v>
      </c>
      <c r="H135" s="25">
        <v>-2.8018086402423799</v>
      </c>
      <c r="I135" s="25">
        <v>9.88436032401038E-2</v>
      </c>
      <c r="J135" s="26">
        <v>-2.6274785666598701</v>
      </c>
      <c r="K135" s="26">
        <v>0.17207044121016901</v>
      </c>
      <c r="L135" s="27">
        <v>-3.6487812897300698</v>
      </c>
      <c r="M135" s="27">
        <v>3.5248311008306901E-2</v>
      </c>
      <c r="N135" s="30">
        <v>0.55811186214556707</v>
      </c>
      <c r="O135" s="30">
        <v>0.99260688094627703</v>
      </c>
      <c r="P135" s="31">
        <v>-0.79135199796633104</v>
      </c>
      <c r="Q135" s="31">
        <v>1</v>
      </c>
      <c r="R135" s="23">
        <v>-0.67807915257615003</v>
      </c>
      <c r="S135" s="23">
        <v>0.88687277886480709</v>
      </c>
      <c r="T135" s="29">
        <v>1.2587477853357401</v>
      </c>
      <c r="U135" s="29">
        <v>1</v>
      </c>
      <c r="V135" s="33">
        <v>0.62001005540978704</v>
      </c>
      <c r="W135" s="33">
        <v>1</v>
      </c>
      <c r="X135" s="76">
        <v>3.57</v>
      </c>
      <c r="Y135" s="23">
        <v>0</v>
      </c>
      <c r="Z135" s="23">
        <v>4</v>
      </c>
      <c r="AA135" s="23">
        <v>2.14</v>
      </c>
      <c r="AB135" s="23">
        <v>10.63</v>
      </c>
      <c r="AC135" s="23">
        <v>0</v>
      </c>
      <c r="AD135" s="23">
        <v>21.24</v>
      </c>
      <c r="AE135" s="24">
        <v>0</v>
      </c>
      <c r="AF135" s="24">
        <v>0</v>
      </c>
      <c r="AG135" s="24">
        <v>4.49</v>
      </c>
      <c r="AH135" s="24">
        <v>0</v>
      </c>
      <c r="AI135" s="24">
        <v>2.44</v>
      </c>
      <c r="AJ135" s="24">
        <v>0</v>
      </c>
      <c r="AK135" s="25">
        <v>0</v>
      </c>
      <c r="AL135" s="25">
        <v>0</v>
      </c>
      <c r="AM135" s="25">
        <v>0</v>
      </c>
      <c r="AN135" s="25">
        <v>0</v>
      </c>
      <c r="AO135" s="25">
        <v>0</v>
      </c>
      <c r="AP135" s="25">
        <v>0</v>
      </c>
      <c r="AQ135" s="26">
        <v>61.85</v>
      </c>
      <c r="AR135" s="26">
        <v>0</v>
      </c>
      <c r="AS135" s="26">
        <v>0</v>
      </c>
      <c r="AT135" s="26">
        <v>0</v>
      </c>
      <c r="AU135" s="26">
        <v>5.03</v>
      </c>
      <c r="AV135" s="26">
        <v>6.84</v>
      </c>
      <c r="AW135" s="27">
        <v>0</v>
      </c>
      <c r="AX135" s="27">
        <v>0</v>
      </c>
      <c r="AY135" s="27">
        <v>0</v>
      </c>
      <c r="AZ135" s="27">
        <v>5.0599999999999996</v>
      </c>
      <c r="BA135" s="27">
        <v>0</v>
      </c>
      <c r="BB135" s="27">
        <v>0</v>
      </c>
      <c r="BC135" s="28">
        <v>0</v>
      </c>
      <c r="BD135" s="28">
        <v>0</v>
      </c>
      <c r="BE135" s="28">
        <v>0</v>
      </c>
      <c r="BF135" s="28">
        <v>0</v>
      </c>
      <c r="BG135" s="28">
        <v>0</v>
      </c>
      <c r="BH135" s="28">
        <v>0</v>
      </c>
      <c r="BI135" s="29">
        <v>3.03</v>
      </c>
      <c r="BJ135" s="29">
        <v>2.2200000000000002</v>
      </c>
      <c r="BK135" s="29">
        <v>6.66</v>
      </c>
      <c r="BL135" s="30">
        <v>0</v>
      </c>
      <c r="BM135" s="30">
        <v>5.32</v>
      </c>
      <c r="BN135" s="30">
        <v>11.14</v>
      </c>
      <c r="BO135" s="31">
        <v>5.19</v>
      </c>
      <c r="BP135" s="31">
        <v>0</v>
      </c>
    </row>
    <row r="136" spans="1:68" ht="15.75">
      <c r="A136" s="22" t="s">
        <v>175</v>
      </c>
      <c r="B136" s="22" t="s">
        <v>176</v>
      </c>
      <c r="C136" s="39" t="s">
        <v>177</v>
      </c>
      <c r="D136" s="32" t="s">
        <v>178</v>
      </c>
      <c r="E136" s="68" t="s">
        <v>503</v>
      </c>
      <c r="F136" s="24">
        <v>2.1109994682326199</v>
      </c>
      <c r="G136" s="24">
        <v>0.48820319797152106</v>
      </c>
      <c r="H136" s="25">
        <v>0.77225846966943701</v>
      </c>
      <c r="I136" s="25">
        <v>0.72861994661872209</v>
      </c>
      <c r="J136" s="26">
        <v>4.3341588404452196</v>
      </c>
      <c r="K136" s="26">
        <v>3.4192460928766696E-2</v>
      </c>
      <c r="L136" s="27">
        <v>4.6505849757022002</v>
      </c>
      <c r="M136" s="27">
        <v>1.2116907418806622E-3</v>
      </c>
      <c r="N136" s="30">
        <v>-0.154597459125106</v>
      </c>
      <c r="O136" s="30">
        <v>1</v>
      </c>
      <c r="P136" s="31">
        <v>0.70224978246048608</v>
      </c>
      <c r="Q136" s="31">
        <v>0.9885834010001</v>
      </c>
      <c r="R136" s="23">
        <v>-0.15826897362647502</v>
      </c>
      <c r="S136" s="23">
        <v>1</v>
      </c>
      <c r="T136" s="29">
        <v>0.20546788002710001</v>
      </c>
      <c r="U136" s="29">
        <v>1</v>
      </c>
      <c r="V136" s="33">
        <v>4.7198906400624796E-2</v>
      </c>
      <c r="W136" s="33">
        <v>1</v>
      </c>
      <c r="X136" s="76">
        <v>7.62</v>
      </c>
      <c r="Y136" s="23">
        <v>0</v>
      </c>
      <c r="Z136" s="23">
        <v>0</v>
      </c>
      <c r="AA136" s="23">
        <v>0</v>
      </c>
      <c r="AB136" s="23">
        <v>0</v>
      </c>
      <c r="AC136" s="23">
        <v>0</v>
      </c>
      <c r="AD136" s="23">
        <v>0</v>
      </c>
      <c r="AE136" s="24">
        <v>0</v>
      </c>
      <c r="AF136" s="24">
        <v>17.600000000000001</v>
      </c>
      <c r="AG136" s="24">
        <v>0</v>
      </c>
      <c r="AH136" s="24">
        <v>0</v>
      </c>
      <c r="AI136" s="24">
        <v>0</v>
      </c>
      <c r="AJ136" s="24">
        <v>7.98</v>
      </c>
      <c r="AK136" s="25">
        <v>5.92</v>
      </c>
      <c r="AL136" s="25">
        <v>0</v>
      </c>
      <c r="AM136" s="25">
        <v>0</v>
      </c>
      <c r="AN136" s="25">
        <v>0</v>
      </c>
      <c r="AO136" s="25">
        <v>0</v>
      </c>
      <c r="AP136" s="25">
        <v>0</v>
      </c>
      <c r="AQ136" s="26">
        <v>0</v>
      </c>
      <c r="AR136" s="26">
        <v>0</v>
      </c>
      <c r="AS136" s="26">
        <v>0</v>
      </c>
      <c r="AT136" s="26">
        <v>0</v>
      </c>
      <c r="AU136" s="26">
        <v>0</v>
      </c>
      <c r="AV136" s="26">
        <v>0</v>
      </c>
      <c r="AW136" s="27">
        <v>0</v>
      </c>
      <c r="AX136" s="27">
        <v>22.71</v>
      </c>
      <c r="AY136" s="27">
        <v>0</v>
      </c>
      <c r="AZ136" s="27">
        <v>0</v>
      </c>
      <c r="BA136" s="27">
        <v>31.89</v>
      </c>
      <c r="BB136" s="27">
        <v>86.48</v>
      </c>
      <c r="BC136" s="28">
        <v>39.119999999999997</v>
      </c>
      <c r="BD136" s="28">
        <v>85.6</v>
      </c>
      <c r="BE136" s="28">
        <v>3.67</v>
      </c>
      <c r="BF136" s="28">
        <v>0</v>
      </c>
      <c r="BG136" s="28">
        <v>14.99</v>
      </c>
      <c r="BH136" s="28">
        <v>19.3</v>
      </c>
      <c r="BI136" s="29">
        <v>0</v>
      </c>
      <c r="BJ136" s="29">
        <v>0</v>
      </c>
      <c r="BK136" s="29">
        <v>0</v>
      </c>
      <c r="BL136" s="30">
        <v>0</v>
      </c>
      <c r="BM136" s="30">
        <v>0</v>
      </c>
      <c r="BN136" s="30">
        <v>0</v>
      </c>
      <c r="BO136" s="31">
        <v>0</v>
      </c>
      <c r="BP136" s="31">
        <v>0</v>
      </c>
    </row>
    <row r="137" spans="1:68" ht="15.75">
      <c r="A137" s="22" t="s">
        <v>179</v>
      </c>
      <c r="B137" s="22" t="s">
        <v>180</v>
      </c>
      <c r="C137" s="39" t="s">
        <v>177</v>
      </c>
      <c r="D137" s="32" t="s">
        <v>178</v>
      </c>
      <c r="E137" s="68" t="s">
        <v>503</v>
      </c>
      <c r="F137" s="24">
        <v>1.4153065418389801</v>
      </c>
      <c r="G137" s="24">
        <v>0.69953974227309401</v>
      </c>
      <c r="H137" s="25">
        <v>3.4175560937129597E-2</v>
      </c>
      <c r="I137" s="25">
        <v>1</v>
      </c>
      <c r="J137" s="26">
        <v>-1.40275247283587</v>
      </c>
      <c r="K137" s="26">
        <v>0.52512043330105507</v>
      </c>
      <c r="L137" s="27">
        <v>4.3381883282328904</v>
      </c>
      <c r="M137" s="27">
        <v>0.102772592553623</v>
      </c>
      <c r="N137" s="30">
        <v>-0.154597459125106</v>
      </c>
      <c r="O137" s="30">
        <v>1</v>
      </c>
      <c r="P137" s="31">
        <v>4.3782724108194504</v>
      </c>
      <c r="Q137" s="31">
        <v>0.15655216292818203</v>
      </c>
      <c r="R137" s="23">
        <v>-2.4324811684221799</v>
      </c>
      <c r="S137" s="23">
        <v>0.34006915178207203</v>
      </c>
      <c r="T137" s="29">
        <v>2.4798338033878702</v>
      </c>
      <c r="U137" s="29">
        <v>0.93417918664029309</v>
      </c>
      <c r="V137" s="33">
        <v>4.7198906400624796E-2</v>
      </c>
      <c r="W137" s="33">
        <v>1</v>
      </c>
      <c r="X137" s="76">
        <v>16.66</v>
      </c>
      <c r="Y137" s="23">
        <v>0</v>
      </c>
      <c r="Z137" s="23">
        <v>0</v>
      </c>
      <c r="AA137" s="23">
        <v>0</v>
      </c>
      <c r="AB137" s="23">
        <v>0</v>
      </c>
      <c r="AC137" s="23">
        <v>0</v>
      </c>
      <c r="AD137" s="23">
        <v>0</v>
      </c>
      <c r="AE137" s="24">
        <v>0</v>
      </c>
      <c r="AF137" s="24">
        <v>16.34</v>
      </c>
      <c r="AG137" s="24">
        <v>0</v>
      </c>
      <c r="AH137" s="24">
        <v>0</v>
      </c>
      <c r="AI137" s="24">
        <v>0</v>
      </c>
      <c r="AJ137" s="24">
        <v>0</v>
      </c>
      <c r="AK137" s="25">
        <v>0</v>
      </c>
      <c r="AL137" s="25">
        <v>0</v>
      </c>
      <c r="AM137" s="25">
        <v>0</v>
      </c>
      <c r="AN137" s="25">
        <v>0</v>
      </c>
      <c r="AO137" s="25">
        <v>0</v>
      </c>
      <c r="AP137" s="25">
        <v>0</v>
      </c>
      <c r="AQ137" s="26">
        <v>0</v>
      </c>
      <c r="AR137" s="26">
        <v>0</v>
      </c>
      <c r="AS137" s="26">
        <v>30.23</v>
      </c>
      <c r="AT137" s="26">
        <v>0</v>
      </c>
      <c r="AU137" s="26">
        <v>0</v>
      </c>
      <c r="AV137" s="26">
        <v>0</v>
      </c>
      <c r="AW137" s="27">
        <v>6.49</v>
      </c>
      <c r="AX137" s="27">
        <v>0</v>
      </c>
      <c r="AY137" s="27">
        <v>0</v>
      </c>
      <c r="AZ137" s="27">
        <v>0</v>
      </c>
      <c r="BA137" s="27">
        <v>0</v>
      </c>
      <c r="BB137" s="27">
        <v>0</v>
      </c>
      <c r="BC137" s="28">
        <v>0</v>
      </c>
      <c r="BD137" s="28">
        <v>495.06</v>
      </c>
      <c r="BE137" s="28">
        <v>18.34</v>
      </c>
      <c r="BF137" s="28">
        <v>0</v>
      </c>
      <c r="BG137" s="28">
        <v>0</v>
      </c>
      <c r="BH137" s="28">
        <v>127.52</v>
      </c>
      <c r="BI137" s="29">
        <v>0</v>
      </c>
      <c r="BJ137" s="29">
        <v>0</v>
      </c>
      <c r="BK137" s="29">
        <v>0</v>
      </c>
      <c r="BL137" s="30">
        <v>0</v>
      </c>
      <c r="BM137" s="30">
        <v>0</v>
      </c>
      <c r="BN137" s="30">
        <v>0</v>
      </c>
      <c r="BO137" s="31">
        <v>38.950000000000003</v>
      </c>
      <c r="BP137" s="31">
        <v>0</v>
      </c>
    </row>
    <row r="138" spans="1:68" s="47" customFormat="1" ht="15.75">
      <c r="A138" s="22" t="s">
        <v>66</v>
      </c>
      <c r="B138" s="22" t="s">
        <v>67</v>
      </c>
      <c r="C138" s="22" t="s">
        <v>68</v>
      </c>
      <c r="D138" s="32" t="s">
        <v>69</v>
      </c>
      <c r="E138" s="68" t="s">
        <v>503</v>
      </c>
      <c r="F138" s="24">
        <v>-0.55246615955872302</v>
      </c>
      <c r="G138" s="24">
        <v>0.81445723199139508</v>
      </c>
      <c r="H138" s="25">
        <v>0.25653227840013704</v>
      </c>
      <c r="I138" s="25">
        <v>1</v>
      </c>
      <c r="J138" s="26">
        <v>2.3653845495854999</v>
      </c>
      <c r="K138" s="26">
        <v>0.20662936604950202</v>
      </c>
      <c r="L138" s="27">
        <v>6.6063241392322496</v>
      </c>
      <c r="M138" s="27">
        <v>3.5551792291914162E-3</v>
      </c>
      <c r="N138" s="30">
        <v>-0.154597459125106</v>
      </c>
      <c r="O138" s="30">
        <v>1</v>
      </c>
      <c r="P138" s="31">
        <v>5.1655857178322</v>
      </c>
      <c r="Q138" s="31">
        <v>0.11897054887861101</v>
      </c>
      <c r="R138" s="23">
        <v>-0.15826897362647502</v>
      </c>
      <c r="S138" s="23">
        <v>1</v>
      </c>
      <c r="T138" s="29">
        <v>0.20546788002710001</v>
      </c>
      <c r="U138" s="29">
        <v>1</v>
      </c>
      <c r="V138" s="33">
        <v>4.7198906400624796E-2</v>
      </c>
      <c r="W138" s="33">
        <v>1</v>
      </c>
      <c r="X138" s="76">
        <v>16.420000000000002</v>
      </c>
      <c r="Y138" s="23">
        <v>0</v>
      </c>
      <c r="Z138" s="23">
        <v>0</v>
      </c>
      <c r="AA138" s="23">
        <v>0</v>
      </c>
      <c r="AB138" s="23">
        <v>0</v>
      </c>
      <c r="AC138" s="23">
        <v>0</v>
      </c>
      <c r="AD138" s="23">
        <v>0</v>
      </c>
      <c r="AE138" s="24">
        <v>0</v>
      </c>
      <c r="AF138" s="24">
        <v>0</v>
      </c>
      <c r="AG138" s="24">
        <v>0</v>
      </c>
      <c r="AH138" s="24">
        <v>0</v>
      </c>
      <c r="AI138" s="24">
        <v>0</v>
      </c>
      <c r="AJ138" s="24">
        <v>0</v>
      </c>
      <c r="AK138" s="25">
        <v>0</v>
      </c>
      <c r="AL138" s="25">
        <v>0</v>
      </c>
      <c r="AM138" s="25">
        <v>0</v>
      </c>
      <c r="AN138" s="25">
        <v>0</v>
      </c>
      <c r="AO138" s="25">
        <v>1.45</v>
      </c>
      <c r="AP138" s="25">
        <v>0</v>
      </c>
      <c r="AQ138" s="26">
        <v>0</v>
      </c>
      <c r="AR138" s="26">
        <v>0</v>
      </c>
      <c r="AS138" s="26">
        <v>0</v>
      </c>
      <c r="AT138" s="26">
        <v>0</v>
      </c>
      <c r="AU138" s="26">
        <v>0</v>
      </c>
      <c r="AV138" s="26">
        <v>0</v>
      </c>
      <c r="AW138" s="27">
        <v>7.67</v>
      </c>
      <c r="AX138" s="27">
        <v>0</v>
      </c>
      <c r="AY138" s="27">
        <v>0</v>
      </c>
      <c r="AZ138" s="27">
        <v>0</v>
      </c>
      <c r="BA138" s="27">
        <v>0</v>
      </c>
      <c r="BB138" s="27">
        <v>25.79</v>
      </c>
      <c r="BC138" s="28">
        <v>0</v>
      </c>
      <c r="BD138" s="28">
        <v>506.53</v>
      </c>
      <c r="BE138" s="28">
        <v>15.59</v>
      </c>
      <c r="BF138" s="28">
        <v>14.13</v>
      </c>
      <c r="BG138" s="28">
        <v>0</v>
      </c>
      <c r="BH138" s="28">
        <v>83.89</v>
      </c>
      <c r="BI138" s="29">
        <v>0</v>
      </c>
      <c r="BJ138" s="29">
        <v>0</v>
      </c>
      <c r="BK138" s="29">
        <v>0</v>
      </c>
      <c r="BL138" s="30">
        <v>0</v>
      </c>
      <c r="BM138" s="30">
        <v>0</v>
      </c>
      <c r="BN138" s="30">
        <v>0</v>
      </c>
      <c r="BO138" s="31">
        <v>67.52</v>
      </c>
      <c r="BP138" s="31">
        <v>0</v>
      </c>
    </row>
    <row r="139" spans="1:68" ht="15.75">
      <c r="A139" s="22" t="s">
        <v>90</v>
      </c>
      <c r="B139" s="22" t="s">
        <v>91</v>
      </c>
      <c r="C139" s="22" t="s">
        <v>92</v>
      </c>
      <c r="D139" s="32" t="s">
        <v>93</v>
      </c>
      <c r="E139" s="68" t="s">
        <v>496</v>
      </c>
      <c r="F139" s="24">
        <v>-3.3879520769644502</v>
      </c>
      <c r="G139" s="24">
        <v>0.20640649776365702</v>
      </c>
      <c r="H139" s="25">
        <v>-1.9655953937586199</v>
      </c>
      <c r="I139" s="25">
        <v>0.54592972693011499</v>
      </c>
      <c r="J139" s="26">
        <v>-3.2949865452063598</v>
      </c>
      <c r="K139" s="26">
        <v>0.14698733895233101</v>
      </c>
      <c r="L139" s="27">
        <v>0.55918073983074801</v>
      </c>
      <c r="M139" s="27">
        <v>0.93330163762410312</v>
      </c>
      <c r="N139" s="30">
        <v>1.62310092658419</v>
      </c>
      <c r="O139" s="30">
        <v>0.89342773755753402</v>
      </c>
      <c r="P139" s="31">
        <v>-0.37691477487679104</v>
      </c>
      <c r="Q139" s="31">
        <v>0.95381255913347507</v>
      </c>
      <c r="R139" s="23">
        <v>-0.82286001510281603</v>
      </c>
      <c r="S139" s="23">
        <v>0.89982301676711207</v>
      </c>
      <c r="T139" s="29">
        <v>0.42879546099769505</v>
      </c>
      <c r="U139" s="29">
        <v>0.96704071215534004</v>
      </c>
      <c r="V139" s="33">
        <v>-0.39365666536811206</v>
      </c>
      <c r="W139" s="33">
        <v>0.87328323265403995</v>
      </c>
      <c r="X139" s="76">
        <v>33.99</v>
      </c>
      <c r="Y139" s="23">
        <v>0</v>
      </c>
      <c r="Z139" s="23">
        <v>55.14</v>
      </c>
      <c r="AA139" s="23">
        <v>10.68</v>
      </c>
      <c r="AB139" s="23">
        <v>121.75</v>
      </c>
      <c r="AC139" s="23">
        <v>0</v>
      </c>
      <c r="AD139" s="23">
        <v>0</v>
      </c>
      <c r="AE139" s="24">
        <v>10.48</v>
      </c>
      <c r="AF139" s="24">
        <v>0</v>
      </c>
      <c r="AG139" s="24">
        <v>0</v>
      </c>
      <c r="AH139" s="24">
        <v>0</v>
      </c>
      <c r="AI139" s="24">
        <v>2.44</v>
      </c>
      <c r="AJ139" s="24">
        <v>1.33</v>
      </c>
      <c r="AK139" s="25">
        <v>7.11</v>
      </c>
      <c r="AL139" s="25">
        <v>42.16</v>
      </c>
      <c r="AM139" s="25">
        <v>0</v>
      </c>
      <c r="AN139" s="25">
        <v>0</v>
      </c>
      <c r="AO139" s="25">
        <v>0</v>
      </c>
      <c r="AP139" s="25">
        <v>0</v>
      </c>
      <c r="AQ139" s="26">
        <v>160.82</v>
      </c>
      <c r="AR139" s="26">
        <v>168.08</v>
      </c>
      <c r="AS139" s="26">
        <v>0</v>
      </c>
      <c r="AT139" s="26">
        <v>0</v>
      </c>
      <c r="AU139" s="26">
        <v>20.12</v>
      </c>
      <c r="AV139" s="26">
        <v>0</v>
      </c>
      <c r="AW139" s="27">
        <v>17.7</v>
      </c>
      <c r="AX139" s="27">
        <v>0</v>
      </c>
      <c r="AY139" s="27">
        <v>0</v>
      </c>
      <c r="AZ139" s="27">
        <v>8.43</v>
      </c>
      <c r="BA139" s="27">
        <v>0</v>
      </c>
      <c r="BB139" s="27">
        <v>0</v>
      </c>
      <c r="BC139" s="28">
        <v>0</v>
      </c>
      <c r="BD139" s="28">
        <v>339.75</v>
      </c>
      <c r="BE139" s="28">
        <v>0</v>
      </c>
      <c r="BF139" s="28">
        <v>0</v>
      </c>
      <c r="BG139" s="28">
        <v>0</v>
      </c>
      <c r="BH139" s="28">
        <v>86.41</v>
      </c>
      <c r="BI139" s="29">
        <v>53.8</v>
      </c>
      <c r="BJ139" s="29">
        <v>41.58</v>
      </c>
      <c r="BK139" s="29">
        <v>0</v>
      </c>
      <c r="BL139" s="30">
        <v>7.96</v>
      </c>
      <c r="BM139" s="30">
        <v>285.11</v>
      </c>
      <c r="BN139" s="30">
        <v>0</v>
      </c>
      <c r="BO139" s="31">
        <v>54.53</v>
      </c>
      <c r="BP139" s="31">
        <v>0</v>
      </c>
    </row>
    <row r="140" spans="1:68" ht="15.75">
      <c r="A140" s="22" t="s">
        <v>94</v>
      </c>
      <c r="B140" s="22" t="s">
        <v>95</v>
      </c>
      <c r="C140" s="42" t="s">
        <v>96</v>
      </c>
      <c r="D140" s="32" t="s">
        <v>97</v>
      </c>
      <c r="E140" s="68" t="s">
        <v>497</v>
      </c>
      <c r="F140" s="24">
        <v>-1.63526368302508</v>
      </c>
      <c r="G140" s="24">
        <v>0.43787076458621105</v>
      </c>
      <c r="H140" s="25">
        <v>-1.0565692907812001</v>
      </c>
      <c r="I140" s="25">
        <v>0.57861367299925903</v>
      </c>
      <c r="J140" s="26">
        <v>-0.5828226335262271</v>
      </c>
      <c r="K140" s="26">
        <v>0.9938402391221991</v>
      </c>
      <c r="L140" s="27">
        <v>3.4605293067198999</v>
      </c>
      <c r="M140" s="27">
        <v>5.9130562497585401E-2</v>
      </c>
      <c r="N140" s="30">
        <v>-0.56301071066528108</v>
      </c>
      <c r="O140" s="30">
        <v>1</v>
      </c>
      <c r="P140" s="31">
        <v>-2.59252581585584</v>
      </c>
      <c r="Q140" s="31">
        <v>1</v>
      </c>
      <c r="R140" s="23">
        <v>0.20040632099028902</v>
      </c>
      <c r="S140" s="23">
        <v>1</v>
      </c>
      <c r="T140" s="29">
        <v>-2.5042258751742401</v>
      </c>
      <c r="U140" s="29">
        <v>0.35684448024697202</v>
      </c>
      <c r="V140" s="33">
        <v>-2.4234527580823202</v>
      </c>
      <c r="W140" s="33">
        <v>0.33985769217426404</v>
      </c>
      <c r="X140" s="76">
        <v>4.01</v>
      </c>
      <c r="Y140" s="23">
        <v>0</v>
      </c>
      <c r="Z140" s="23">
        <v>6.39</v>
      </c>
      <c r="AA140" s="23">
        <v>0</v>
      </c>
      <c r="AB140" s="23">
        <v>0</v>
      </c>
      <c r="AC140" s="23">
        <v>0</v>
      </c>
      <c r="AD140" s="23">
        <v>0</v>
      </c>
      <c r="AE140" s="24">
        <v>0</v>
      </c>
      <c r="AF140" s="24">
        <v>0</v>
      </c>
      <c r="AG140" s="24">
        <v>0</v>
      </c>
      <c r="AH140" s="24">
        <v>0</v>
      </c>
      <c r="AI140" s="24">
        <v>0</v>
      </c>
      <c r="AJ140" s="24">
        <v>0</v>
      </c>
      <c r="AK140" s="25">
        <v>0</v>
      </c>
      <c r="AL140" s="25">
        <v>0</v>
      </c>
      <c r="AM140" s="25">
        <v>0</v>
      </c>
      <c r="AN140" s="25">
        <v>0</v>
      </c>
      <c r="AO140" s="25">
        <v>0</v>
      </c>
      <c r="AP140" s="25">
        <v>0</v>
      </c>
      <c r="AQ140" s="26">
        <v>0</v>
      </c>
      <c r="AR140" s="26">
        <v>0</v>
      </c>
      <c r="AS140" s="26">
        <v>0</v>
      </c>
      <c r="AT140" s="26">
        <v>0</v>
      </c>
      <c r="AU140" s="26">
        <v>0</v>
      </c>
      <c r="AV140" s="26">
        <v>6.84</v>
      </c>
      <c r="AW140" s="27">
        <v>0</v>
      </c>
      <c r="AX140" s="27">
        <v>0</v>
      </c>
      <c r="AY140" s="27">
        <v>0</v>
      </c>
      <c r="AZ140" s="27">
        <v>0</v>
      </c>
      <c r="BA140" s="27">
        <v>0</v>
      </c>
      <c r="BB140" s="27">
        <v>3.03</v>
      </c>
      <c r="BC140" s="28">
        <v>0</v>
      </c>
      <c r="BD140" s="28">
        <v>71.48</v>
      </c>
      <c r="BE140" s="28">
        <v>11</v>
      </c>
      <c r="BF140" s="28">
        <v>5.44</v>
      </c>
      <c r="BG140" s="28">
        <v>0</v>
      </c>
      <c r="BH140" s="28">
        <v>32.72</v>
      </c>
      <c r="BI140" s="29">
        <v>0</v>
      </c>
      <c r="BJ140" s="29">
        <v>22.18</v>
      </c>
      <c r="BK140" s="29">
        <v>0</v>
      </c>
      <c r="BL140" s="30">
        <v>9.5500000000000007</v>
      </c>
      <c r="BM140" s="30">
        <v>7.74</v>
      </c>
      <c r="BN140" s="30">
        <v>0</v>
      </c>
      <c r="BO140" s="31">
        <v>0</v>
      </c>
      <c r="BP140" s="31">
        <v>0</v>
      </c>
    </row>
    <row r="141" spans="1:68" ht="15.75">
      <c r="A141" s="22" t="s">
        <v>98</v>
      </c>
      <c r="B141" s="22" t="s">
        <v>99</v>
      </c>
      <c r="C141" s="42" t="s">
        <v>96</v>
      </c>
      <c r="D141" s="32" t="s">
        <v>100</v>
      </c>
      <c r="E141" s="68" t="s">
        <v>497</v>
      </c>
      <c r="F141" s="24">
        <v>1.2400414351431901</v>
      </c>
      <c r="G141" s="24">
        <v>0.76339532244877206</v>
      </c>
      <c r="H141" s="25">
        <v>0.91181750071112111</v>
      </c>
      <c r="I141" s="25">
        <v>0.81308166685815808</v>
      </c>
      <c r="J141" s="26">
        <v>2.2245105645038401</v>
      </c>
      <c r="K141" s="26">
        <v>0.42633091902216602</v>
      </c>
      <c r="L141" s="27">
        <v>6.5046925685608601</v>
      </c>
      <c r="M141" s="27">
        <v>3.68512333633546E-2</v>
      </c>
      <c r="N141" s="30">
        <v>1.0671542602370201</v>
      </c>
      <c r="O141" s="30">
        <v>0.76773220518142105</v>
      </c>
      <c r="P141" s="31">
        <v>7.8222029624093796</v>
      </c>
      <c r="Q141" s="31">
        <v>2.3615204001591942E-3</v>
      </c>
      <c r="R141" s="23">
        <v>-0.85396250779715999</v>
      </c>
      <c r="S141" s="23">
        <v>0.87639009534575907</v>
      </c>
      <c r="T141" s="29">
        <v>2.4798338033878702</v>
      </c>
      <c r="U141" s="29">
        <v>0.93417918664029309</v>
      </c>
      <c r="V141" s="33">
        <v>1.6855228078758802</v>
      </c>
      <c r="W141" s="33">
        <v>0.87981665993923108</v>
      </c>
      <c r="X141" s="76">
        <v>82.49</v>
      </c>
      <c r="Y141" s="23">
        <v>0</v>
      </c>
      <c r="Z141" s="23">
        <v>0</v>
      </c>
      <c r="AA141" s="23">
        <v>12.82</v>
      </c>
      <c r="AB141" s="23">
        <v>0</v>
      </c>
      <c r="AC141" s="23">
        <v>0</v>
      </c>
      <c r="AD141" s="23">
        <v>0</v>
      </c>
      <c r="AE141" s="24">
        <v>0</v>
      </c>
      <c r="AF141" s="24">
        <v>0</v>
      </c>
      <c r="AG141" s="24">
        <v>26.05</v>
      </c>
      <c r="AH141" s="24">
        <v>0</v>
      </c>
      <c r="AI141" s="24">
        <v>0</v>
      </c>
      <c r="AJ141" s="24">
        <v>14.63</v>
      </c>
      <c r="AK141" s="25">
        <v>0</v>
      </c>
      <c r="AL141" s="25">
        <v>0</v>
      </c>
      <c r="AM141" s="25">
        <v>0</v>
      </c>
      <c r="AN141" s="25">
        <v>0</v>
      </c>
      <c r="AO141" s="25">
        <v>25.42</v>
      </c>
      <c r="AP141" s="25">
        <v>0</v>
      </c>
      <c r="AQ141" s="26">
        <v>0</v>
      </c>
      <c r="AR141" s="26">
        <v>0</v>
      </c>
      <c r="AS141" s="26">
        <v>30.23</v>
      </c>
      <c r="AT141" s="26">
        <v>0</v>
      </c>
      <c r="AU141" s="26">
        <v>0</v>
      </c>
      <c r="AV141" s="26">
        <v>0</v>
      </c>
      <c r="AW141" s="27">
        <v>0</v>
      </c>
      <c r="AX141" s="27">
        <v>54.68</v>
      </c>
      <c r="AY141" s="27">
        <v>0</v>
      </c>
      <c r="AZ141" s="27">
        <v>0</v>
      </c>
      <c r="BA141" s="27">
        <v>0</v>
      </c>
      <c r="BB141" s="27">
        <v>113.79</v>
      </c>
      <c r="BC141" s="28">
        <v>0</v>
      </c>
      <c r="BD141" s="28">
        <v>1919.35</v>
      </c>
      <c r="BE141" s="28">
        <v>30.26</v>
      </c>
      <c r="BF141" s="28">
        <v>0</v>
      </c>
      <c r="BG141" s="28">
        <v>0</v>
      </c>
      <c r="BH141" s="28">
        <v>979.88</v>
      </c>
      <c r="BI141" s="29">
        <v>0</v>
      </c>
      <c r="BJ141" s="29">
        <v>0</v>
      </c>
      <c r="BK141" s="29">
        <v>0</v>
      </c>
      <c r="BL141" s="30">
        <v>0</v>
      </c>
      <c r="BM141" s="30">
        <v>2.42</v>
      </c>
      <c r="BN141" s="30">
        <v>0</v>
      </c>
      <c r="BO141" s="31">
        <v>399.91</v>
      </c>
      <c r="BP141" s="31">
        <v>20.09</v>
      </c>
    </row>
    <row r="142" spans="1:68" s="45" customFormat="1" ht="15.75">
      <c r="A142" s="22" t="s">
        <v>101</v>
      </c>
      <c r="B142" s="22" t="s">
        <v>102</v>
      </c>
      <c r="C142" s="42" t="s">
        <v>96</v>
      </c>
      <c r="D142" s="32" t="s">
        <v>100</v>
      </c>
      <c r="E142" s="68" t="s">
        <v>497</v>
      </c>
      <c r="F142" s="24">
        <v>-0.77481198976814003</v>
      </c>
      <c r="G142" s="24">
        <v>0.73827653591277709</v>
      </c>
      <c r="H142" s="25">
        <v>3.4251248082049698E-2</v>
      </c>
      <c r="I142" s="25">
        <v>1</v>
      </c>
      <c r="J142" s="26">
        <v>4.2909149579195702</v>
      </c>
      <c r="K142" s="26">
        <v>6.4894846290431504E-2</v>
      </c>
      <c r="L142" s="27">
        <v>6.5403010531314001</v>
      </c>
      <c r="M142" s="27">
        <v>6.1152644177620208E-3</v>
      </c>
      <c r="N142" s="30">
        <v>-0.154597459125106</v>
      </c>
      <c r="O142" s="30">
        <v>1</v>
      </c>
      <c r="P142" s="31">
        <v>6.96528919001977</v>
      </c>
      <c r="Q142" s="31">
        <v>9.3257512289693992E-3</v>
      </c>
      <c r="R142" s="23">
        <v>6.4076856582941794E-2</v>
      </c>
      <c r="S142" s="23">
        <v>1</v>
      </c>
      <c r="T142" s="29">
        <v>0.20546788002710001</v>
      </c>
      <c r="U142" s="29">
        <v>1</v>
      </c>
      <c r="V142" s="33">
        <v>0.26954473661004202</v>
      </c>
      <c r="W142" s="33">
        <v>1</v>
      </c>
      <c r="X142" s="76">
        <v>22.35</v>
      </c>
      <c r="Y142" s="23">
        <v>0</v>
      </c>
      <c r="Z142" s="23">
        <v>1.6</v>
      </c>
      <c r="AA142" s="23">
        <v>0</v>
      </c>
      <c r="AB142" s="23">
        <v>0</v>
      </c>
      <c r="AC142" s="23">
        <v>0</v>
      </c>
      <c r="AD142" s="23">
        <v>0</v>
      </c>
      <c r="AE142" s="24">
        <v>0</v>
      </c>
      <c r="AF142" s="24">
        <v>0</v>
      </c>
      <c r="AG142" s="24">
        <v>0</v>
      </c>
      <c r="AH142" s="24">
        <v>0</v>
      </c>
      <c r="AI142" s="24">
        <v>0</v>
      </c>
      <c r="AJ142" s="24">
        <v>0</v>
      </c>
      <c r="AK142" s="25">
        <v>2.37</v>
      </c>
      <c r="AL142" s="25">
        <v>0</v>
      </c>
      <c r="AM142" s="25">
        <v>0</v>
      </c>
      <c r="AN142" s="25">
        <v>0</v>
      </c>
      <c r="AO142" s="25">
        <v>0</v>
      </c>
      <c r="AP142" s="25">
        <v>0</v>
      </c>
      <c r="AQ142" s="26">
        <v>0</v>
      </c>
      <c r="AR142" s="26">
        <v>0</v>
      </c>
      <c r="AS142" s="26">
        <v>0</v>
      </c>
      <c r="AT142" s="26">
        <v>0</v>
      </c>
      <c r="AU142" s="26">
        <v>0</v>
      </c>
      <c r="AV142" s="26">
        <v>0</v>
      </c>
      <c r="AW142" s="27">
        <v>0</v>
      </c>
      <c r="AX142" s="27">
        <v>51.31</v>
      </c>
      <c r="AY142" s="27">
        <v>0</v>
      </c>
      <c r="AZ142" s="27">
        <v>0</v>
      </c>
      <c r="BA142" s="27">
        <v>0</v>
      </c>
      <c r="BB142" s="27">
        <v>89.52</v>
      </c>
      <c r="BC142" s="28">
        <v>0</v>
      </c>
      <c r="BD142" s="28">
        <v>387.4</v>
      </c>
      <c r="BE142" s="28">
        <v>22.92</v>
      </c>
      <c r="BF142" s="28">
        <v>0</v>
      </c>
      <c r="BG142" s="28">
        <v>0</v>
      </c>
      <c r="BH142" s="28">
        <v>195.47</v>
      </c>
      <c r="BI142" s="29">
        <v>0</v>
      </c>
      <c r="BJ142" s="29">
        <v>0</v>
      </c>
      <c r="BK142" s="29">
        <v>0</v>
      </c>
      <c r="BL142" s="30">
        <v>0</v>
      </c>
      <c r="BM142" s="30">
        <v>0</v>
      </c>
      <c r="BN142" s="30">
        <v>0</v>
      </c>
      <c r="BO142" s="31">
        <v>223.33</v>
      </c>
      <c r="BP142" s="31">
        <v>9.61</v>
      </c>
    </row>
    <row r="143" spans="1:68" ht="15.75">
      <c r="A143" s="22" t="s">
        <v>245</v>
      </c>
      <c r="B143" s="22" t="s">
        <v>246</v>
      </c>
      <c r="C143" s="43" t="s">
        <v>243</v>
      </c>
      <c r="D143" s="32" t="s">
        <v>247</v>
      </c>
      <c r="E143" s="73" t="s">
        <v>500</v>
      </c>
      <c r="F143" s="24">
        <v>-2.4329822689377498</v>
      </c>
      <c r="G143" s="24">
        <v>0.24964454405666403</v>
      </c>
      <c r="H143" s="25">
        <v>-1.1570895842446001</v>
      </c>
      <c r="I143" s="25">
        <v>0.52751169371652407</v>
      </c>
      <c r="J143" s="26">
        <v>-1.3750035140531001</v>
      </c>
      <c r="K143" s="26">
        <v>0.53424298054489705</v>
      </c>
      <c r="L143" s="27">
        <v>0.13852530149828601</v>
      </c>
      <c r="M143" s="27">
        <v>1</v>
      </c>
      <c r="N143" s="30">
        <v>-1.4726731806684801</v>
      </c>
      <c r="O143" s="30">
        <v>0.61892316903634104</v>
      </c>
      <c r="P143" s="31">
        <v>-1.34431003479374</v>
      </c>
      <c r="Q143" s="31">
        <v>0.64409648196515201</v>
      </c>
      <c r="R143" s="23">
        <v>0.69861809424679</v>
      </c>
      <c r="S143" s="23">
        <v>0.78656012628615002</v>
      </c>
      <c r="T143" s="29">
        <v>-0.57364533806260998</v>
      </c>
      <c r="U143" s="29">
        <v>0.92807550394552996</v>
      </c>
      <c r="V143" s="33">
        <v>0.12610098846591802</v>
      </c>
      <c r="W143" s="33">
        <v>1</v>
      </c>
      <c r="X143" s="76">
        <v>20.16</v>
      </c>
      <c r="Y143" s="23">
        <v>49.12</v>
      </c>
      <c r="Z143" s="23">
        <v>45.55</v>
      </c>
      <c r="AA143" s="23">
        <v>7.12</v>
      </c>
      <c r="AB143" s="23">
        <v>70.540000000000006</v>
      </c>
      <c r="AC143" s="23">
        <v>46.94</v>
      </c>
      <c r="AD143" s="23">
        <v>26.78</v>
      </c>
      <c r="AE143" s="24">
        <v>0</v>
      </c>
      <c r="AF143" s="24">
        <v>0</v>
      </c>
      <c r="AG143" s="24">
        <v>0</v>
      </c>
      <c r="AH143" s="24">
        <v>0</v>
      </c>
      <c r="AI143" s="24">
        <v>25</v>
      </c>
      <c r="AJ143" s="24">
        <v>10.64</v>
      </c>
      <c r="AK143" s="25">
        <v>41.46</v>
      </c>
      <c r="AL143" s="25">
        <v>35.83</v>
      </c>
      <c r="AM143" s="25">
        <v>0</v>
      </c>
      <c r="AN143" s="25">
        <v>27.67</v>
      </c>
      <c r="AO143" s="25">
        <v>8.7200000000000006</v>
      </c>
      <c r="AP143" s="25">
        <v>0</v>
      </c>
      <c r="AQ143" s="26">
        <v>0</v>
      </c>
      <c r="AR143" s="26">
        <v>75.349999999999994</v>
      </c>
      <c r="AS143" s="26">
        <v>0</v>
      </c>
      <c r="AT143" s="26">
        <v>16.38</v>
      </c>
      <c r="AU143" s="26">
        <v>25.99</v>
      </c>
      <c r="AV143" s="26">
        <v>29.07</v>
      </c>
      <c r="AW143" s="27">
        <v>8.85</v>
      </c>
      <c r="AX143" s="27">
        <v>0</v>
      </c>
      <c r="AY143" s="27">
        <v>0</v>
      </c>
      <c r="AZ143" s="27">
        <v>0</v>
      </c>
      <c r="BA143" s="27">
        <v>35.880000000000003</v>
      </c>
      <c r="BB143" s="27">
        <v>4.55</v>
      </c>
      <c r="BC143" s="28">
        <v>42.05</v>
      </c>
      <c r="BD143" s="28">
        <v>18.53</v>
      </c>
      <c r="BE143" s="28">
        <v>0</v>
      </c>
      <c r="BF143" s="28">
        <v>63.06</v>
      </c>
      <c r="BG143" s="28">
        <v>12.74</v>
      </c>
      <c r="BH143" s="28">
        <v>23.49</v>
      </c>
      <c r="BI143" s="29">
        <v>17.43</v>
      </c>
      <c r="BJ143" s="29">
        <v>31.6</v>
      </c>
      <c r="BK143" s="29">
        <v>37.29</v>
      </c>
      <c r="BL143" s="30">
        <v>9.5500000000000007</v>
      </c>
      <c r="BM143" s="30">
        <v>20.81</v>
      </c>
      <c r="BN143" s="30">
        <v>0</v>
      </c>
      <c r="BO143" s="31">
        <v>0</v>
      </c>
      <c r="BP143" s="31">
        <v>19.22</v>
      </c>
    </row>
    <row r="144" spans="1:68" ht="15.75">
      <c r="A144" s="22" t="s">
        <v>241</v>
      </c>
      <c r="B144" s="22" t="s">
        <v>242</v>
      </c>
      <c r="C144" s="43" t="s">
        <v>243</v>
      </c>
      <c r="D144" s="32" t="s">
        <v>244</v>
      </c>
      <c r="E144" s="73" t="s">
        <v>500</v>
      </c>
      <c r="F144" s="24">
        <v>2.2204309338347801</v>
      </c>
      <c r="G144" s="24">
        <v>0.55611323170124505</v>
      </c>
      <c r="H144" s="25">
        <v>2.6833900094899898</v>
      </c>
      <c r="I144" s="25">
        <v>0.25357900500809399</v>
      </c>
      <c r="J144" s="26">
        <v>3.0499287434892302</v>
      </c>
      <c r="K144" s="26">
        <v>0.10711219090679501</v>
      </c>
      <c r="L144" s="27">
        <v>5.0268005265221296</v>
      </c>
      <c r="M144" s="27">
        <v>1.5268368224569827E-3</v>
      </c>
      <c r="N144" s="30">
        <v>1.55063895090614</v>
      </c>
      <c r="O144" s="30">
        <v>0.68050611569434805</v>
      </c>
      <c r="P144" s="31">
        <v>6.1092887800305604</v>
      </c>
      <c r="Q144" s="36">
        <v>3.0367136688796003E-8</v>
      </c>
      <c r="R144" s="23">
        <v>1.0862208367973201</v>
      </c>
      <c r="S144" s="23">
        <v>0.54347821353442005</v>
      </c>
      <c r="T144" s="29">
        <v>0.20546788002710001</v>
      </c>
      <c r="U144" s="29">
        <v>1</v>
      </c>
      <c r="V144" s="33">
        <v>1.2359955060383099</v>
      </c>
      <c r="W144" s="33">
        <v>0.87682495681026607</v>
      </c>
      <c r="X144" s="76">
        <v>12.16</v>
      </c>
      <c r="Y144" s="23">
        <v>0</v>
      </c>
      <c r="Z144" s="23">
        <v>0</v>
      </c>
      <c r="AA144" s="23">
        <v>7.12</v>
      </c>
      <c r="AB144" s="23">
        <v>0</v>
      </c>
      <c r="AC144" s="23">
        <v>0</v>
      </c>
      <c r="AD144" s="23">
        <v>0</v>
      </c>
      <c r="AE144" s="24">
        <v>0</v>
      </c>
      <c r="AF144" s="24">
        <v>0</v>
      </c>
      <c r="AG144" s="24">
        <v>0</v>
      </c>
      <c r="AH144" s="24">
        <v>0</v>
      </c>
      <c r="AI144" s="24">
        <v>0</v>
      </c>
      <c r="AJ144" s="24">
        <v>51.2</v>
      </c>
      <c r="AK144" s="25">
        <v>50.94</v>
      </c>
      <c r="AL144" s="25">
        <v>0</v>
      </c>
      <c r="AM144" s="25">
        <v>0</v>
      </c>
      <c r="AN144" s="25">
        <v>0</v>
      </c>
      <c r="AO144" s="25">
        <v>29.06</v>
      </c>
      <c r="AP144" s="25">
        <v>0</v>
      </c>
      <c r="AQ144" s="26">
        <v>0</v>
      </c>
      <c r="AR144" s="26">
        <v>0</v>
      </c>
      <c r="AS144" s="26">
        <v>0</v>
      </c>
      <c r="AT144" s="26">
        <v>0</v>
      </c>
      <c r="AU144" s="26">
        <v>0</v>
      </c>
      <c r="AV144" s="26">
        <v>0</v>
      </c>
      <c r="AW144" s="27">
        <v>0</v>
      </c>
      <c r="AX144" s="27">
        <v>37.01</v>
      </c>
      <c r="AY144" s="27">
        <v>10.53</v>
      </c>
      <c r="AZ144" s="27">
        <v>0</v>
      </c>
      <c r="BA144" s="27">
        <v>0</v>
      </c>
      <c r="BB144" s="27">
        <v>9.1</v>
      </c>
      <c r="BC144" s="28">
        <v>0</v>
      </c>
      <c r="BD144" s="28">
        <v>86.48</v>
      </c>
      <c r="BE144" s="28">
        <v>29.34</v>
      </c>
      <c r="BF144" s="28">
        <v>52.19</v>
      </c>
      <c r="BG144" s="28">
        <v>0</v>
      </c>
      <c r="BH144" s="28">
        <v>46.14</v>
      </c>
      <c r="BI144" s="29">
        <v>0</v>
      </c>
      <c r="BJ144" s="29">
        <v>0</v>
      </c>
      <c r="BK144" s="29">
        <v>0</v>
      </c>
      <c r="BL144" s="30">
        <v>0</v>
      </c>
      <c r="BM144" s="30">
        <v>4.3600000000000003</v>
      </c>
      <c r="BN144" s="30">
        <v>0</v>
      </c>
      <c r="BO144" s="31">
        <v>88.29</v>
      </c>
      <c r="BP144" s="31">
        <v>33.200000000000003</v>
      </c>
    </row>
    <row r="145" spans="1:68" ht="15.75">
      <c r="A145" s="22" t="s">
        <v>288</v>
      </c>
      <c r="B145" s="22" t="s">
        <v>289</v>
      </c>
      <c r="C145" s="65" t="s">
        <v>290</v>
      </c>
      <c r="D145" s="32" t="s">
        <v>291</v>
      </c>
      <c r="E145" s="73" t="s">
        <v>500</v>
      </c>
      <c r="F145" s="24">
        <v>0.56964257463535506</v>
      </c>
      <c r="G145" s="24">
        <v>0.95776276139384309</v>
      </c>
      <c r="H145" s="25">
        <v>1.16680382432952</v>
      </c>
      <c r="I145" s="25">
        <v>0.61546302101810402</v>
      </c>
      <c r="J145" s="26">
        <v>1.78726297414209</v>
      </c>
      <c r="K145" s="26">
        <v>0.22412925665643602</v>
      </c>
      <c r="L145" s="27">
        <v>3.2960630739388299</v>
      </c>
      <c r="M145" s="27">
        <v>3.5917464615732998E-3</v>
      </c>
      <c r="N145" s="30">
        <v>2.4874014693031099</v>
      </c>
      <c r="O145" s="30">
        <v>0.63638964435007406</v>
      </c>
      <c r="P145" s="31">
        <v>4.8026433958790999</v>
      </c>
      <c r="Q145" s="36">
        <v>3.2329958041118099E-5</v>
      </c>
      <c r="R145" s="23">
        <v>1.0684115977108199</v>
      </c>
      <c r="S145" s="23">
        <v>0.63907458080491608</v>
      </c>
      <c r="T145" s="29">
        <v>0.42781542237885201</v>
      </c>
      <c r="U145" s="29">
        <v>1</v>
      </c>
      <c r="V145" s="33">
        <v>1.4221485101854401</v>
      </c>
      <c r="W145" s="33">
        <v>0.87328323265403995</v>
      </c>
      <c r="X145" s="76">
        <v>5.18</v>
      </c>
      <c r="Y145" s="23">
        <v>0</v>
      </c>
      <c r="Z145" s="23">
        <v>0</v>
      </c>
      <c r="AA145" s="23">
        <v>9.26</v>
      </c>
      <c r="AB145" s="23">
        <v>0</v>
      </c>
      <c r="AC145" s="23">
        <v>0</v>
      </c>
      <c r="AD145" s="23">
        <v>0</v>
      </c>
      <c r="AE145" s="24">
        <v>0</v>
      </c>
      <c r="AF145" s="24">
        <v>0</v>
      </c>
      <c r="AG145" s="24">
        <v>0</v>
      </c>
      <c r="AH145" s="24">
        <v>0</v>
      </c>
      <c r="AI145" s="24">
        <v>0</v>
      </c>
      <c r="AJ145" s="24">
        <v>16.62</v>
      </c>
      <c r="AK145" s="25">
        <v>21.32</v>
      </c>
      <c r="AL145" s="25">
        <v>4.22</v>
      </c>
      <c r="AM145" s="25">
        <v>0</v>
      </c>
      <c r="AN145" s="25">
        <v>2.77</v>
      </c>
      <c r="AO145" s="25">
        <v>6.54</v>
      </c>
      <c r="AP145" s="25">
        <v>0</v>
      </c>
      <c r="AQ145" s="26">
        <v>0</v>
      </c>
      <c r="AR145" s="26">
        <v>0</v>
      </c>
      <c r="AS145" s="26">
        <v>0</v>
      </c>
      <c r="AT145" s="26">
        <v>1.72</v>
      </c>
      <c r="AU145" s="26">
        <v>0</v>
      </c>
      <c r="AV145" s="26">
        <v>0</v>
      </c>
      <c r="AW145" s="27">
        <v>0</v>
      </c>
      <c r="AX145" s="27">
        <v>6.73</v>
      </c>
      <c r="AY145" s="27">
        <v>4.21</v>
      </c>
      <c r="AZ145" s="27">
        <v>0</v>
      </c>
      <c r="BA145" s="27">
        <v>0</v>
      </c>
      <c r="BB145" s="27">
        <v>16.690000000000001</v>
      </c>
      <c r="BC145" s="28">
        <v>0</v>
      </c>
      <c r="BD145" s="28">
        <v>22.06</v>
      </c>
      <c r="BE145" s="28">
        <v>20.170000000000002</v>
      </c>
      <c r="BF145" s="28">
        <v>11.96</v>
      </c>
      <c r="BG145" s="28">
        <v>2.25</v>
      </c>
      <c r="BH145" s="28">
        <v>17.62</v>
      </c>
      <c r="BI145" s="29">
        <v>0</v>
      </c>
      <c r="BJ145" s="29">
        <v>0</v>
      </c>
      <c r="BK145" s="29">
        <v>0</v>
      </c>
      <c r="BL145" s="30">
        <v>0</v>
      </c>
      <c r="BM145" s="30">
        <v>0</v>
      </c>
      <c r="BN145" s="30">
        <v>13.37</v>
      </c>
      <c r="BO145" s="31">
        <v>36.36</v>
      </c>
      <c r="BP145" s="31">
        <v>13.98</v>
      </c>
    </row>
    <row r="146" spans="1:68" ht="15.75">
      <c r="A146" s="22" t="s">
        <v>292</v>
      </c>
      <c r="B146" s="22" t="s">
        <v>293</v>
      </c>
      <c r="C146" s="44" t="s">
        <v>290</v>
      </c>
      <c r="D146" s="32" t="s">
        <v>291</v>
      </c>
      <c r="E146" s="73" t="s">
        <v>500</v>
      </c>
      <c r="F146" s="24">
        <v>6.4333147732292192E-2</v>
      </c>
      <c r="G146" s="24">
        <v>1</v>
      </c>
      <c r="H146" s="25">
        <v>1.34905532260526</v>
      </c>
      <c r="I146" s="25">
        <v>0.56198586227715996</v>
      </c>
      <c r="J146" s="26">
        <v>1.40467725575559</v>
      </c>
      <c r="K146" s="26">
        <v>0.233327687387333</v>
      </c>
      <c r="L146" s="27">
        <v>2.74672724027777</v>
      </c>
      <c r="M146" s="27">
        <v>4.2751013566541297E-2</v>
      </c>
      <c r="N146" s="30">
        <v>0.85794850777205511</v>
      </c>
      <c r="O146" s="30">
        <v>0.78176503482983606</v>
      </c>
      <c r="P146" s="31">
        <v>3.8398617436542999</v>
      </c>
      <c r="Q146" s="31">
        <v>7.9330003895494647E-3</v>
      </c>
      <c r="R146" s="23">
        <v>1.0862208367973201</v>
      </c>
      <c r="S146" s="23">
        <v>0.54347821353442005</v>
      </c>
      <c r="T146" s="29">
        <v>0.20546788002710001</v>
      </c>
      <c r="U146" s="29">
        <v>1</v>
      </c>
      <c r="V146" s="33">
        <v>1.2359955060383099</v>
      </c>
      <c r="W146" s="33">
        <v>0.87682495681026607</v>
      </c>
      <c r="X146" s="76">
        <v>3.19</v>
      </c>
      <c r="Y146" s="23">
        <v>0</v>
      </c>
      <c r="Z146" s="23">
        <v>0</v>
      </c>
      <c r="AA146" s="23">
        <v>7.12</v>
      </c>
      <c r="AB146" s="23">
        <v>0</v>
      </c>
      <c r="AC146" s="23">
        <v>0</v>
      </c>
      <c r="AD146" s="23">
        <v>0</v>
      </c>
      <c r="AE146" s="24">
        <v>0</v>
      </c>
      <c r="AF146" s="24">
        <v>0</v>
      </c>
      <c r="AG146" s="24">
        <v>0</v>
      </c>
      <c r="AH146" s="24">
        <v>0</v>
      </c>
      <c r="AI146" s="24">
        <v>0</v>
      </c>
      <c r="AJ146" s="24">
        <v>8.64</v>
      </c>
      <c r="AK146" s="25">
        <v>24.88</v>
      </c>
      <c r="AL146" s="25">
        <v>0</v>
      </c>
      <c r="AM146" s="25">
        <v>0</v>
      </c>
      <c r="AN146" s="25">
        <v>2.77</v>
      </c>
      <c r="AO146" s="25">
        <v>4.3600000000000003</v>
      </c>
      <c r="AP146" s="25">
        <v>0</v>
      </c>
      <c r="AQ146" s="26">
        <v>0</v>
      </c>
      <c r="AR146" s="26">
        <v>0</v>
      </c>
      <c r="AS146" s="26">
        <v>0</v>
      </c>
      <c r="AT146" s="26">
        <v>0</v>
      </c>
      <c r="AU146" s="26">
        <v>0</v>
      </c>
      <c r="AV146" s="26">
        <v>0</v>
      </c>
      <c r="AW146" s="27">
        <v>0</v>
      </c>
      <c r="AX146" s="27">
        <v>4.21</v>
      </c>
      <c r="AY146" s="27">
        <v>4.21</v>
      </c>
      <c r="AZ146" s="27">
        <v>0</v>
      </c>
      <c r="BA146" s="27">
        <v>1.99</v>
      </c>
      <c r="BB146" s="27">
        <v>9.1</v>
      </c>
      <c r="BC146" s="28">
        <v>0</v>
      </c>
      <c r="BD146" s="28">
        <v>22.94</v>
      </c>
      <c r="BE146" s="28">
        <v>5.5</v>
      </c>
      <c r="BF146" s="28">
        <v>7.61</v>
      </c>
      <c r="BG146" s="28">
        <v>0</v>
      </c>
      <c r="BH146" s="28">
        <v>5.87</v>
      </c>
      <c r="BI146" s="29">
        <v>0</v>
      </c>
      <c r="BJ146" s="29">
        <v>0</v>
      </c>
      <c r="BK146" s="29">
        <v>0</v>
      </c>
      <c r="BL146" s="30">
        <v>0</v>
      </c>
      <c r="BM146" s="30">
        <v>0.97</v>
      </c>
      <c r="BN146" s="30">
        <v>3.34</v>
      </c>
      <c r="BO146" s="31">
        <v>20.77</v>
      </c>
      <c r="BP146" s="31">
        <v>6.12</v>
      </c>
    </row>
    <row r="147" spans="1:68" ht="15.75">
      <c r="A147" s="22" t="s">
        <v>294</v>
      </c>
      <c r="B147" s="22" t="s">
        <v>295</v>
      </c>
      <c r="C147" s="44" t="s">
        <v>290</v>
      </c>
      <c r="D147" s="74" t="s">
        <v>291</v>
      </c>
      <c r="E147" s="73" t="s">
        <v>500</v>
      </c>
      <c r="F147" s="24">
        <v>0.25255937695334202</v>
      </c>
      <c r="G147" s="24">
        <v>1</v>
      </c>
      <c r="H147" s="25">
        <v>2.1307763814824301</v>
      </c>
      <c r="I147" s="25">
        <v>0.26390371688318204</v>
      </c>
      <c r="J147" s="26">
        <v>0.93218999573699413</v>
      </c>
      <c r="K147" s="26">
        <v>0.45489701550828604</v>
      </c>
      <c r="L147" s="27">
        <v>3.50807031198821</v>
      </c>
      <c r="M147" s="27">
        <v>1.38273281141353E-2</v>
      </c>
      <c r="N147" s="30">
        <v>2.3006397515038302</v>
      </c>
      <c r="O147" s="30">
        <v>0.620229353651927</v>
      </c>
      <c r="P147" s="31">
        <v>2.9132764819960801</v>
      </c>
      <c r="Q147" s="31">
        <v>4.3366350668862602E-2</v>
      </c>
      <c r="R147" s="23">
        <v>0.84123833390031511</v>
      </c>
      <c r="S147" s="23">
        <v>0.72566908574544708</v>
      </c>
      <c r="T147" s="29">
        <v>0.20546788002710001</v>
      </c>
      <c r="U147" s="29">
        <v>1</v>
      </c>
      <c r="V147" s="33">
        <v>1.0268330985215801</v>
      </c>
      <c r="W147" s="33">
        <v>0.87874944923779508</v>
      </c>
      <c r="X147" s="76">
        <v>3.93</v>
      </c>
      <c r="Y147" s="23">
        <v>0</v>
      </c>
      <c r="Z147" s="23">
        <v>0</v>
      </c>
      <c r="AA147" s="23">
        <v>4.9800000000000004</v>
      </c>
      <c r="AB147" s="23">
        <v>0</v>
      </c>
      <c r="AC147" s="23">
        <v>0</v>
      </c>
      <c r="AD147" s="23">
        <v>0</v>
      </c>
      <c r="AE147" s="24">
        <v>0</v>
      </c>
      <c r="AF147" s="24">
        <v>0</v>
      </c>
      <c r="AG147" s="24">
        <v>0</v>
      </c>
      <c r="AH147" s="24">
        <v>0</v>
      </c>
      <c r="AI147" s="24">
        <v>0</v>
      </c>
      <c r="AJ147" s="24">
        <v>7.98</v>
      </c>
      <c r="AK147" s="25">
        <v>34.36</v>
      </c>
      <c r="AL147" s="25">
        <v>6.32</v>
      </c>
      <c r="AM147" s="25">
        <v>0</v>
      </c>
      <c r="AN147" s="25">
        <v>5.53</v>
      </c>
      <c r="AO147" s="25">
        <v>4.3600000000000003</v>
      </c>
      <c r="AP147" s="25">
        <v>0</v>
      </c>
      <c r="AQ147" s="26">
        <v>0</v>
      </c>
      <c r="AR147" s="26">
        <v>0</v>
      </c>
      <c r="AS147" s="26">
        <v>0</v>
      </c>
      <c r="AT147" s="26">
        <v>0</v>
      </c>
      <c r="AU147" s="26">
        <v>0</v>
      </c>
      <c r="AV147" s="26">
        <v>0</v>
      </c>
      <c r="AW147" s="27">
        <v>0</v>
      </c>
      <c r="AX147" s="27">
        <v>4.21</v>
      </c>
      <c r="AY147" s="27">
        <v>0</v>
      </c>
      <c r="AZ147" s="27">
        <v>0</v>
      </c>
      <c r="BA147" s="27">
        <v>0</v>
      </c>
      <c r="BB147" s="27">
        <v>6.07</v>
      </c>
      <c r="BC147" s="28">
        <v>0</v>
      </c>
      <c r="BD147" s="28">
        <v>44.12</v>
      </c>
      <c r="BE147" s="28">
        <v>5.5</v>
      </c>
      <c r="BF147" s="28">
        <v>5.44</v>
      </c>
      <c r="BG147" s="28">
        <v>3</v>
      </c>
      <c r="BH147" s="28">
        <v>14.26</v>
      </c>
      <c r="BI147" s="29">
        <v>0</v>
      </c>
      <c r="BJ147" s="29">
        <v>0</v>
      </c>
      <c r="BK147" s="29">
        <v>0</v>
      </c>
      <c r="BL147" s="30">
        <v>0</v>
      </c>
      <c r="BM147" s="30">
        <v>0.97</v>
      </c>
      <c r="BN147" s="30">
        <v>11.14</v>
      </c>
      <c r="BO147" s="31">
        <v>10.39</v>
      </c>
      <c r="BP147" s="31">
        <v>4.37</v>
      </c>
    </row>
    <row r="148" spans="1:68" ht="15.75">
      <c r="A148" s="22" t="s">
        <v>296</v>
      </c>
      <c r="B148" s="22" t="s">
        <v>297</v>
      </c>
      <c r="C148" s="44" t="s">
        <v>290</v>
      </c>
      <c r="D148" s="32" t="s">
        <v>291</v>
      </c>
      <c r="E148" s="73" t="s">
        <v>500</v>
      </c>
      <c r="F148" s="24">
        <v>0.71050808339764404</v>
      </c>
      <c r="G148" s="24">
        <v>0.90624830660591704</v>
      </c>
      <c r="H148" s="25">
        <v>1.5007034349911201</v>
      </c>
      <c r="I148" s="25">
        <v>0.46987638261844605</v>
      </c>
      <c r="J148" s="26">
        <v>2.06603679737785</v>
      </c>
      <c r="K148" s="26">
        <v>0.160286138484521</v>
      </c>
      <c r="L148" s="27">
        <v>3.8584376318170501</v>
      </c>
      <c r="M148" s="27">
        <v>1.0936559062985219E-3</v>
      </c>
      <c r="N148" s="30">
        <v>0.65339280301841907</v>
      </c>
      <c r="O148" s="30">
        <v>1</v>
      </c>
      <c r="P148" s="31">
        <v>4.0944376440844801</v>
      </c>
      <c r="Q148" s="36">
        <v>3.5608693488341698E-6</v>
      </c>
      <c r="R148" s="23">
        <v>1.15196093818191</v>
      </c>
      <c r="S148" s="23">
        <v>0.56719236654209004</v>
      </c>
      <c r="T148" s="29">
        <v>0.20546788002710001</v>
      </c>
      <c r="U148" s="29">
        <v>1</v>
      </c>
      <c r="V148" s="33">
        <v>1.3014081379566</v>
      </c>
      <c r="W148" s="33">
        <v>0.88350078705853607</v>
      </c>
      <c r="X148" s="76">
        <v>5.0199999999999996</v>
      </c>
      <c r="Y148" s="23">
        <v>0</v>
      </c>
      <c r="Z148" s="23">
        <v>0</v>
      </c>
      <c r="AA148" s="23">
        <v>7.83</v>
      </c>
      <c r="AB148" s="23">
        <v>0</v>
      </c>
      <c r="AC148" s="23">
        <v>0</v>
      </c>
      <c r="AD148" s="23">
        <v>0</v>
      </c>
      <c r="AE148" s="24">
        <v>0</v>
      </c>
      <c r="AF148" s="24">
        <v>0</v>
      </c>
      <c r="AG148" s="24">
        <v>0</v>
      </c>
      <c r="AH148" s="24">
        <v>0</v>
      </c>
      <c r="AI148" s="24">
        <v>0</v>
      </c>
      <c r="AJ148" s="24">
        <v>16.62</v>
      </c>
      <c r="AK148" s="25">
        <v>28.43</v>
      </c>
      <c r="AL148" s="25">
        <v>0</v>
      </c>
      <c r="AM148" s="25">
        <v>1.84</v>
      </c>
      <c r="AN148" s="25">
        <v>1.84</v>
      </c>
      <c r="AO148" s="25">
        <v>6.54</v>
      </c>
      <c r="AP148" s="25">
        <v>0</v>
      </c>
      <c r="AQ148" s="26">
        <v>0</v>
      </c>
      <c r="AR148" s="26">
        <v>0</v>
      </c>
      <c r="AS148" s="26">
        <v>0</v>
      </c>
      <c r="AT148" s="26">
        <v>0</v>
      </c>
      <c r="AU148" s="26">
        <v>0</v>
      </c>
      <c r="AV148" s="26">
        <v>0</v>
      </c>
      <c r="AW148" s="27">
        <v>0</v>
      </c>
      <c r="AX148" s="27">
        <v>8.41</v>
      </c>
      <c r="AY148" s="27">
        <v>12.64</v>
      </c>
      <c r="AZ148" s="27">
        <v>0</v>
      </c>
      <c r="BA148" s="27">
        <v>1.99</v>
      </c>
      <c r="BB148" s="27">
        <v>7.59</v>
      </c>
      <c r="BC148" s="28">
        <v>1.96</v>
      </c>
      <c r="BD148" s="28">
        <v>37.950000000000003</v>
      </c>
      <c r="BE148" s="28">
        <v>17.420000000000002</v>
      </c>
      <c r="BF148" s="28">
        <v>16.309999999999999</v>
      </c>
      <c r="BG148" s="28">
        <v>2.25</v>
      </c>
      <c r="BH148" s="28">
        <v>19.3</v>
      </c>
      <c r="BI148" s="29">
        <v>0</v>
      </c>
      <c r="BJ148" s="29">
        <v>0</v>
      </c>
      <c r="BK148" s="29">
        <v>0</v>
      </c>
      <c r="BL148" s="30">
        <v>0</v>
      </c>
      <c r="BM148" s="30">
        <v>0</v>
      </c>
      <c r="BN148" s="30">
        <v>3.34</v>
      </c>
      <c r="BO148" s="31">
        <v>15.58</v>
      </c>
      <c r="BP148" s="31">
        <v>13.1</v>
      </c>
    </row>
    <row r="149" spans="1:68" ht="15.75">
      <c r="A149" s="22" t="s">
        <v>298</v>
      </c>
      <c r="B149" s="22" t="s">
        <v>299</v>
      </c>
      <c r="C149" s="44" t="s">
        <v>290</v>
      </c>
      <c r="D149" s="32" t="s">
        <v>291</v>
      </c>
      <c r="E149" s="73" t="s">
        <v>500</v>
      </c>
      <c r="F149" s="24">
        <v>-0.47867152411629305</v>
      </c>
      <c r="G149" s="24">
        <v>1</v>
      </c>
      <c r="H149" s="25">
        <v>1.03568771065631</v>
      </c>
      <c r="I149" s="25">
        <v>0.64589953567133607</v>
      </c>
      <c r="J149" s="26">
        <v>1.3914403138087099</v>
      </c>
      <c r="K149" s="26">
        <v>0.265019104038973</v>
      </c>
      <c r="L149" s="27">
        <v>2.9936317230939999</v>
      </c>
      <c r="M149" s="27">
        <v>1.54862587188294E-2</v>
      </c>
      <c r="N149" s="30">
        <v>-0.154597459125106</v>
      </c>
      <c r="O149" s="30">
        <v>1</v>
      </c>
      <c r="P149" s="31">
        <v>2.8722297754319901</v>
      </c>
      <c r="Q149" s="31">
        <v>2.42692009782535E-2</v>
      </c>
      <c r="R149" s="23">
        <v>1.15196093818191</v>
      </c>
      <c r="S149" s="23">
        <v>0.56719236654209004</v>
      </c>
      <c r="T149" s="29">
        <v>0.20546788002710001</v>
      </c>
      <c r="U149" s="29">
        <v>1</v>
      </c>
      <c r="V149" s="33">
        <v>1.3014081379566</v>
      </c>
      <c r="W149" s="33">
        <v>0.88350078705853607</v>
      </c>
      <c r="X149" s="76">
        <v>2.89</v>
      </c>
      <c r="Y149" s="23">
        <v>0</v>
      </c>
      <c r="Z149" s="23">
        <v>0</v>
      </c>
      <c r="AA149" s="23">
        <v>7.83</v>
      </c>
      <c r="AB149" s="23">
        <v>0</v>
      </c>
      <c r="AC149" s="23">
        <v>0</v>
      </c>
      <c r="AD149" s="23">
        <v>0</v>
      </c>
      <c r="AE149" s="24">
        <v>0</v>
      </c>
      <c r="AF149" s="24">
        <v>0</v>
      </c>
      <c r="AG149" s="24">
        <v>0</v>
      </c>
      <c r="AH149" s="24">
        <v>0</v>
      </c>
      <c r="AI149" s="24">
        <v>0</v>
      </c>
      <c r="AJ149" s="24">
        <v>5.32</v>
      </c>
      <c r="AK149" s="25">
        <v>21.32</v>
      </c>
      <c r="AL149" s="25">
        <v>4.22</v>
      </c>
      <c r="AM149" s="25">
        <v>0</v>
      </c>
      <c r="AN149" s="25">
        <v>2.77</v>
      </c>
      <c r="AO149" s="25">
        <v>1.45</v>
      </c>
      <c r="AP149" s="25">
        <v>0</v>
      </c>
      <c r="AQ149" s="26">
        <v>0</v>
      </c>
      <c r="AR149" s="26">
        <v>0</v>
      </c>
      <c r="AS149" s="26">
        <v>0</v>
      </c>
      <c r="AT149" s="26">
        <v>0</v>
      </c>
      <c r="AU149" s="26">
        <v>0</v>
      </c>
      <c r="AV149" s="26">
        <v>0</v>
      </c>
      <c r="AW149" s="27">
        <v>0</v>
      </c>
      <c r="AX149" s="27">
        <v>1.68</v>
      </c>
      <c r="AY149" s="27">
        <v>6.32</v>
      </c>
      <c r="AZ149" s="27">
        <v>0</v>
      </c>
      <c r="BA149" s="27">
        <v>2.99</v>
      </c>
      <c r="BB149" s="27">
        <v>9.1</v>
      </c>
      <c r="BC149" s="28">
        <v>0</v>
      </c>
      <c r="BD149" s="28">
        <v>15</v>
      </c>
      <c r="BE149" s="28">
        <v>13.75</v>
      </c>
      <c r="BF149" s="28">
        <v>6.52</v>
      </c>
      <c r="BG149" s="28">
        <v>0</v>
      </c>
      <c r="BH149" s="28">
        <v>15.94</v>
      </c>
      <c r="BI149" s="29">
        <v>0</v>
      </c>
      <c r="BJ149" s="29">
        <v>0</v>
      </c>
      <c r="BK149" s="29">
        <v>0</v>
      </c>
      <c r="BL149" s="30">
        <v>0</v>
      </c>
      <c r="BM149" s="30">
        <v>0</v>
      </c>
      <c r="BN149" s="30">
        <v>0</v>
      </c>
      <c r="BO149" s="31">
        <v>7.79</v>
      </c>
      <c r="BP149" s="31">
        <v>5.24</v>
      </c>
    </row>
    <row r="150" spans="1:68" s="45" customFormat="1" ht="15.75">
      <c r="A150" s="22" t="s">
        <v>300</v>
      </c>
      <c r="B150" s="22" t="s">
        <v>301</v>
      </c>
      <c r="C150" s="44" t="s">
        <v>290</v>
      </c>
      <c r="D150" s="32" t="s">
        <v>291</v>
      </c>
      <c r="E150" s="73" t="s">
        <v>500</v>
      </c>
      <c r="F150" s="24">
        <v>0.55691939060469209</v>
      </c>
      <c r="G150" s="24">
        <v>0.99369277446356608</v>
      </c>
      <c r="H150" s="25">
        <v>2.5702721536892201</v>
      </c>
      <c r="I150" s="25">
        <v>0.47996570315435605</v>
      </c>
      <c r="J150" s="26">
        <v>3.9975150172612999</v>
      </c>
      <c r="K150" s="26">
        <v>9.6551508159117699E-2</v>
      </c>
      <c r="L150" s="27">
        <v>5.4496778190527904</v>
      </c>
      <c r="M150" s="27">
        <v>2.791151967900995E-3</v>
      </c>
      <c r="N150" s="30">
        <v>6.7078869797988396</v>
      </c>
      <c r="O150" s="30">
        <v>9.8747643179609296E-2</v>
      </c>
      <c r="P150" s="31">
        <v>9.8223837619829499</v>
      </c>
      <c r="Q150" s="36">
        <v>4.8059690176890799E-13</v>
      </c>
      <c r="R150" s="23">
        <v>2.10664319742025</v>
      </c>
      <c r="S150" s="23">
        <v>0.62745153613292504</v>
      </c>
      <c r="T150" s="29">
        <v>4.2727195332987202</v>
      </c>
      <c r="U150" s="29">
        <v>0.66737575958700601</v>
      </c>
      <c r="V150" s="33">
        <v>6.3220998449007499</v>
      </c>
      <c r="W150" s="33">
        <v>1</v>
      </c>
      <c r="X150" s="76">
        <v>603.97</v>
      </c>
      <c r="Y150" s="23">
        <v>3.39</v>
      </c>
      <c r="Z150" s="23">
        <v>2.4</v>
      </c>
      <c r="AA150" s="23">
        <v>1046.03</v>
      </c>
      <c r="AB150" s="23">
        <v>0</v>
      </c>
      <c r="AC150" s="23">
        <v>7.51</v>
      </c>
      <c r="AD150" s="23">
        <v>5.54</v>
      </c>
      <c r="AE150" s="24">
        <v>15.32</v>
      </c>
      <c r="AF150" s="24">
        <v>18.850000000000001</v>
      </c>
      <c r="AG150" s="24">
        <v>10.78</v>
      </c>
      <c r="AH150" s="24">
        <v>37.46</v>
      </c>
      <c r="AI150" s="24">
        <v>7.93</v>
      </c>
      <c r="AJ150" s="24">
        <v>1263.4100000000001</v>
      </c>
      <c r="AK150" s="25">
        <v>4262.55</v>
      </c>
      <c r="AL150" s="25">
        <v>1193.02</v>
      </c>
      <c r="AM150" s="25">
        <v>111.96</v>
      </c>
      <c r="AN150" s="25">
        <v>484.2</v>
      </c>
      <c r="AO150" s="25">
        <v>416.24</v>
      </c>
      <c r="AP150" s="25">
        <v>49.16</v>
      </c>
      <c r="AQ150" s="26">
        <v>0</v>
      </c>
      <c r="AR150" s="26">
        <v>0</v>
      </c>
      <c r="AS150" s="26">
        <v>160.44999999999999</v>
      </c>
      <c r="AT150" s="26">
        <v>31.04</v>
      </c>
      <c r="AU150" s="26">
        <v>28.5</v>
      </c>
      <c r="AV150" s="26">
        <v>20.52</v>
      </c>
      <c r="AW150" s="27">
        <v>0</v>
      </c>
      <c r="AX150" s="27">
        <v>1105.28</v>
      </c>
      <c r="AY150" s="27">
        <v>1004.87</v>
      </c>
      <c r="AZ150" s="27">
        <v>32.020000000000003</v>
      </c>
      <c r="BA150" s="27">
        <v>183.39</v>
      </c>
      <c r="BB150" s="27">
        <v>1664.41</v>
      </c>
      <c r="BC150" s="28">
        <v>44.98</v>
      </c>
      <c r="BD150" s="28">
        <v>4031.08</v>
      </c>
      <c r="BE150" s="28">
        <v>1633.06</v>
      </c>
      <c r="BF150" s="28">
        <v>1399.21</v>
      </c>
      <c r="BG150" s="28">
        <v>217.31</v>
      </c>
      <c r="BH150" s="28">
        <v>2649.37</v>
      </c>
      <c r="BI150" s="29">
        <v>0</v>
      </c>
      <c r="BJ150" s="29">
        <v>0</v>
      </c>
      <c r="BK150" s="29">
        <v>4</v>
      </c>
      <c r="BL150" s="30">
        <v>9.5500000000000007</v>
      </c>
      <c r="BM150" s="30">
        <v>52.28</v>
      </c>
      <c r="BN150" s="30">
        <v>460.28</v>
      </c>
      <c r="BO150" s="31">
        <v>2100.83</v>
      </c>
      <c r="BP150" s="31">
        <v>806.35</v>
      </c>
    </row>
    <row r="151" spans="1:68" s="48" customFormat="1" ht="15.75">
      <c r="A151" s="22" t="s">
        <v>319</v>
      </c>
      <c r="B151" s="22" t="s">
        <v>320</v>
      </c>
      <c r="C151" s="22" t="s">
        <v>321</v>
      </c>
      <c r="D151" s="32" t="s">
        <v>322</v>
      </c>
      <c r="E151" s="68" t="s">
        <v>501</v>
      </c>
      <c r="F151" s="50">
        <v>-4.1227831355074498</v>
      </c>
      <c r="G151" s="50">
        <v>0.266548362428908</v>
      </c>
      <c r="H151" s="51">
        <v>-4.79232401668932</v>
      </c>
      <c r="I151" s="51">
        <v>0.13714781580919902</v>
      </c>
      <c r="J151" s="52">
        <v>-4.7914895514084401</v>
      </c>
      <c r="K151" s="52">
        <v>2.22330023366956E-2</v>
      </c>
      <c r="L151" s="53">
        <v>-5.0033592480651299</v>
      </c>
      <c r="M151" s="53">
        <v>6.2066958697989706E-3</v>
      </c>
      <c r="N151" s="56">
        <v>1.1429353440891199</v>
      </c>
      <c r="O151" s="56">
        <v>1</v>
      </c>
      <c r="P151" s="57">
        <v>-4.5869271258421804</v>
      </c>
      <c r="Q151" s="57">
        <v>2.7332812776609647E-3</v>
      </c>
      <c r="R151" s="49">
        <v>1.3489776483431699</v>
      </c>
      <c r="S151" s="49">
        <v>0.79491098585941411</v>
      </c>
      <c r="T151" s="55">
        <v>-0.39870479567053002</v>
      </c>
      <c r="U151" s="55">
        <v>0.93446236939025995</v>
      </c>
      <c r="V151" s="58">
        <v>0.95204187719131506</v>
      </c>
      <c r="W151" s="58">
        <v>0.95780678967536703</v>
      </c>
      <c r="X151" s="76">
        <v>22.72</v>
      </c>
      <c r="Y151" s="49">
        <v>0</v>
      </c>
      <c r="Z151" s="49">
        <v>99.09</v>
      </c>
      <c r="AA151" s="49">
        <v>0</v>
      </c>
      <c r="AB151" s="49">
        <v>382.65</v>
      </c>
      <c r="AC151" s="49">
        <v>0</v>
      </c>
      <c r="AD151" s="49">
        <v>0</v>
      </c>
      <c r="AE151" s="50">
        <v>0</v>
      </c>
      <c r="AF151" s="50">
        <v>0</v>
      </c>
      <c r="AG151" s="50">
        <v>0</v>
      </c>
      <c r="AH151" s="50">
        <v>0</v>
      </c>
      <c r="AI151" s="50">
        <v>10.37</v>
      </c>
      <c r="AJ151" s="50">
        <v>9.31</v>
      </c>
      <c r="AK151" s="51">
        <v>0</v>
      </c>
      <c r="AL151" s="51">
        <v>0</v>
      </c>
      <c r="AM151" s="51">
        <v>0</v>
      </c>
      <c r="AN151" s="51">
        <v>0</v>
      </c>
      <c r="AO151" s="51">
        <v>0</v>
      </c>
      <c r="AP151" s="51">
        <v>9.1</v>
      </c>
      <c r="AQ151" s="52">
        <v>139.16999999999999</v>
      </c>
      <c r="AR151" s="52">
        <v>0</v>
      </c>
      <c r="AS151" s="52">
        <v>0</v>
      </c>
      <c r="AT151" s="52">
        <v>32.76</v>
      </c>
      <c r="AU151" s="52">
        <v>16.77</v>
      </c>
      <c r="AV151" s="52">
        <v>0</v>
      </c>
      <c r="AW151" s="53">
        <v>0</v>
      </c>
      <c r="AX151" s="53">
        <v>0</v>
      </c>
      <c r="AY151" s="53">
        <v>0</v>
      </c>
      <c r="AZ151" s="53">
        <v>0</v>
      </c>
      <c r="BA151" s="53">
        <v>0</v>
      </c>
      <c r="BB151" s="53">
        <v>0</v>
      </c>
      <c r="BC151" s="54">
        <v>0</v>
      </c>
      <c r="BD151" s="54">
        <v>0</v>
      </c>
      <c r="BE151" s="54">
        <v>0</v>
      </c>
      <c r="BF151" s="54">
        <v>0</v>
      </c>
      <c r="BG151" s="54">
        <v>0</v>
      </c>
      <c r="BH151" s="54">
        <v>0</v>
      </c>
      <c r="BI151" s="55">
        <v>40.92</v>
      </c>
      <c r="BJ151" s="55">
        <v>39.92</v>
      </c>
      <c r="BK151" s="55">
        <v>13.32</v>
      </c>
      <c r="BL151" s="56">
        <v>0</v>
      </c>
      <c r="BM151" s="56">
        <v>206.21</v>
      </c>
      <c r="BN151" s="56">
        <v>0</v>
      </c>
      <c r="BO151" s="57">
        <v>0</v>
      </c>
      <c r="BP151" s="57">
        <v>0</v>
      </c>
    </row>
  </sheetData>
  <conditionalFormatting sqref="G1:G151">
    <cfRule type="cellIs" dxfId="2" priority="23" operator="lessThan">
      <formula>0.05</formula>
    </cfRule>
    <cfRule type="cellIs" dxfId="1" priority="24" operator="lessThan">
      <formula>0.05</formula>
    </cfRule>
  </conditionalFormatting>
  <conditionalFormatting sqref="U1:U151 S1:S151 Q1:Q151 O1:O151 K1:K151 I1:I151 M1:M151 W1:W151">
    <cfRule type="cellIs" dxfId="0" priority="22" operator="lessThan">
      <formula>0.05</formula>
    </cfRule>
  </conditionalFormatting>
  <pageMargins left="0.7" right="0.7" top="0.75" bottom="0.75" header="0.3" footer="0.3"/>
  <pageSetup orientation="portrait" horizontalDpi="24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ase inhibitors</vt:lpstr>
    </vt:vector>
  </TitlesOfParts>
  <Company>Max-Planck-Institut für Pfanzenzüchtungsforschun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bhardt</dc:creator>
  <cp:lastModifiedBy>gebhardt</cp:lastModifiedBy>
  <dcterms:created xsi:type="dcterms:W3CDTF">2011-04-20T12:16:20Z</dcterms:created>
  <dcterms:modified xsi:type="dcterms:W3CDTF">2011-08-31T21:12:55Z</dcterms:modified>
</cp:coreProperties>
</file>